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U:\DAR3 Ms\V9\"/>
    </mc:Choice>
  </mc:AlternateContent>
  <xr:revisionPtr revIDLastSave="0" documentId="13_ncr:1_{CD4933B1-66AC-4A29-9E85-2DC92B3BB7BC}" xr6:coauthVersionLast="47" xr6:coauthVersionMax="47" xr10:uidLastSave="{00000000-0000-0000-0000-000000000000}"/>
  <bookViews>
    <workbookView xWindow="19080" yWindow="-120" windowWidth="29040" windowHeight="15840" xr2:uid="{00000000-000D-0000-FFFF-FFFF00000000}"/>
  </bookViews>
  <sheets>
    <sheet name="List" sheetId="3" r:id="rId1"/>
    <sheet name="ST1" sheetId="1" r:id="rId2"/>
    <sheet name="ST2" sheetId="2" r:id="rId3"/>
    <sheet name="ST3" sheetId="4" r:id="rId4"/>
    <sheet name="ST4" sheetId="5" r:id="rId5"/>
    <sheet name="ST5" sheetId="7" r:id="rId6"/>
    <sheet name="ST6" sheetId="8" r:id="rId7"/>
    <sheet name="ST7" sheetId="6" r:id="rId8"/>
    <sheet name="ST8" sheetId="13" r:id="rId9"/>
    <sheet name="ST9" sheetId="17" r:id="rId10"/>
    <sheet name="ST10" sheetId="16" r:id="rId11"/>
    <sheet name="ST11" sheetId="18" r:id="rId12"/>
    <sheet name="ST12" sheetId="10" r:id="rId13"/>
    <sheet name="ST13" sheetId="11" r:id="rId14"/>
    <sheet name="ST14" sheetId="12" r:id="rId15"/>
    <sheet name="ST15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4" l="1"/>
  <c r="F8" i="4"/>
  <c r="E8" i="4"/>
  <c r="D8" i="4"/>
  <c r="C8" i="4"/>
  <c r="B8" i="4"/>
  <c r="G7" i="4"/>
  <c r="F7" i="4"/>
  <c r="E7" i="4"/>
  <c r="D7" i="4"/>
  <c r="C7" i="4"/>
  <c r="B7" i="4"/>
  <c r="G6" i="4"/>
  <c r="F6" i="4"/>
  <c r="E6" i="4"/>
  <c r="D6" i="4"/>
  <c r="C6" i="4"/>
  <c r="B6" i="4"/>
</calcChain>
</file>

<file path=xl/sharedStrings.xml><?xml version="1.0" encoding="utf-8"?>
<sst xmlns="http://schemas.openxmlformats.org/spreadsheetml/2006/main" count="1372" uniqueCount="810">
  <si>
    <t>Name</t>
  </si>
  <si>
    <t>Accession No.</t>
  </si>
  <si>
    <t>DA1</t>
  </si>
  <si>
    <t>DAR1</t>
  </si>
  <si>
    <t>DAR2</t>
  </si>
  <si>
    <t>DAR3</t>
  </si>
  <si>
    <t>DAR4</t>
  </si>
  <si>
    <t>DAR5</t>
  </si>
  <si>
    <t>DAR6</t>
  </si>
  <si>
    <t>DAR7</t>
  </si>
  <si>
    <t>DA2</t>
  </si>
  <si>
    <t>BB</t>
  </si>
  <si>
    <t>CSA1</t>
  </si>
  <si>
    <t>RPS4</t>
  </si>
  <si>
    <t>RRS1</t>
  </si>
  <si>
    <t>RPS4B</t>
  </si>
  <si>
    <t>RRS1B</t>
  </si>
  <si>
    <t>AT1G19270</t>
  </si>
  <si>
    <t>AT2G39830</t>
  </si>
  <si>
    <t>AT4G36860</t>
  </si>
  <si>
    <t>AT5G17890</t>
  </si>
  <si>
    <t>AT5G66610</t>
  </si>
  <si>
    <t>AT5G66620</t>
  </si>
  <si>
    <t>AT5G66630</t>
  </si>
  <si>
    <t>AT5G66640</t>
  </si>
  <si>
    <t>AT1G78420</t>
  </si>
  <si>
    <t>AT3G63530</t>
  </si>
  <si>
    <t>AT5G45250</t>
  </si>
  <si>
    <t>AT5G17880</t>
  </si>
  <si>
    <t>AT5G45060  </t>
  </si>
  <si>
    <t>AT5G45050  </t>
  </si>
  <si>
    <t>AT5G45260</t>
  </si>
  <si>
    <t>Suplemental Table 1. Genes accession Numbers</t>
  </si>
  <si>
    <t>LIM domain</t>
  </si>
  <si>
    <t>LIM-like domain</t>
  </si>
  <si>
    <t>Amino acid</t>
  </si>
  <si>
    <t>peptidas domain</t>
  </si>
  <si>
    <t xml:space="preserve">23 aa of core peptidase domain </t>
  </si>
  <si>
    <t>UIM domain</t>
  </si>
  <si>
    <t>sequence</t>
  </si>
  <si>
    <t>MGWFNKIFKGSNQRLRVGNNKHNHNVYYDNYPTASHDDEPSAADTDADNDEPHHTQEPSTSEDNTSNDQENEDIDRAIALSLLEENQEQTSISGKYSMPVDEDEQLARALQESMVVGNSPRHKSGSTYDNGNAYGAGDLYGNGHMYGGGNVYANGDIYYPRPITFQMDFRICAGCNMEIGHGRFLNCLNSLWHPECFRCYGCSQPISEYEFSTSGNYPFHKACYRERYHPKCDVCSHFIPTNHAGLIEYRAHPFWVQKYCPSHEHDATPRCCSCERMEPRNTRYVELNDGRKLCLECLDSAVMDTMQCQPLYLQIQNFYEGLNMKVEQEVPLLLVERQALNEAREGEKNGHYHMPETRGLCLSEEQTVSTVRKRSKHGTGKWAGNITEPYKLTRQCEVTAILILFGLPRLLTGSILAHEMMHAWMRLKGFRTLSQDVEEGICQVMAHKWLDAELAAGSTNSNAASSSSSSQGLKKGPRSQYERKLGEFFKHQIESDASPVYGDGFRAGRLAVHKYGLRKTLEHIQMTGRFPV</t>
  </si>
  <si>
    <t>zinc-finger 1</t>
  </si>
  <si>
    <t>zinc-finger 2</t>
  </si>
  <si>
    <t>zinc-finger 3</t>
  </si>
  <si>
    <t>zinc-finger 4</t>
  </si>
  <si>
    <t>69-88,101-120</t>
  </si>
  <si>
    <t>172-196</t>
  </si>
  <si>
    <t>199-223</t>
  </si>
  <si>
    <t>232-263</t>
  </si>
  <si>
    <t>271-297</t>
  </si>
  <si>
    <t>172-223</t>
  </si>
  <si>
    <t>232-297</t>
  </si>
  <si>
    <t>300-532</t>
  </si>
  <si>
    <t>417-439</t>
  </si>
  <si>
    <t>42-61,87-106,149-168</t>
  </si>
  <si>
    <t>190-214</t>
  </si>
  <si>
    <t>217-241</t>
  </si>
  <si>
    <t>250-281</t>
  </si>
  <si>
    <t>289-315</t>
  </si>
  <si>
    <t>190-241</t>
  </si>
  <si>
    <t>250-315</t>
  </si>
  <si>
    <t>318-553</t>
  </si>
  <si>
    <t>436-458</t>
  </si>
  <si>
    <t>MGWLTKILKGSSHKFSDGQCNGRYREDRNLEGPRYSAEGSDFDKEEIECAIALSLSEQEHVIPQDDKGKKIIEYKSETEEDDDDDEDEDEEYMRAQLEAAEEEERRVAQAQIEEEEKRRAEAQLEETEKLLAKARLEEEEMRRSKAQLEEDELLAKALQESMNVGSPPRYDPGNILQPYPFLIPSSHRICVGCQAEIGHGRFLSCMGGVWHPECFCCNACDKPIIDYEFSMSGNRPYHKLCYKEQHHPKCDVCHNFIPTNPAGLIEYRAHPFWMQKYCPSHERDGTPRCCSCERMEPKDTKYLILDDGRKLCLECLDSAIMDTHECQPLYLEIREFYEGLHMKVEQQIPMLLVERSALNEAMEGEKHGHHHLPETRGLCLSEEQTVTTVLRRPRIGAGYKLIDMITEPCRLIRRCEVTAILILYGLPRLLTGSILAHEMMHAWLRLNGYPNLRPEVEEGICQVLAHMWLESETYAGSTLVDIASSSSSAVVSASSKKGERSDFEKKLGEFFKHQIESDSSSAYGDGFRQGNQAVLKHGLRRTLDHIRLTGTFP</t>
  </si>
  <si>
    <t>162-186</t>
  </si>
  <si>
    <t>189-213</t>
  </si>
  <si>
    <t>222-253</t>
  </si>
  <si>
    <t>261-287</t>
  </si>
  <si>
    <t>290-528</t>
  </si>
  <si>
    <t>407-429</t>
  </si>
  <si>
    <t>77-96,99-118</t>
  </si>
  <si>
    <t>MDSSSSSSSSSPSSSYGVARVSHISNPCIFGEVGSSSSSTYRDKKWKLMKWVSKLFKSGSNGGGSGAHTNHHPPQFQEDENMVFPLPPSSLDDRSRGARDKEELDRSISLSLADNTKRPHGYGWSMDNNRDFPRPFHGGLNPSSFIPPYEPSYQYRRRQRICGGCNSDIGSGNYLGCMGTFFHPECFRCHSCGYAITEHEFSLSGTKPYHKLCFKELTHPKCEVCHHFIPTNDAGLIEYRCHPFWNQKYCPSHEYDKTARCCSCERLESWDVRYYTLEDGRSLCLECMETAITDTGECQPLYHAIRDYYEGMYMKLDQQIPMLLVQREALNDAIVGEKNGYHHMPETRGLCLSEEQTVTSVLRRPRLGAHRLVGMRTQPQRLTRKCEVTAILVLYGLPRLLTGAILAHELMHGWLRLNGFRNLNPEVEEGICQVLSYMWLESEVLSDPSTRNLPSTSSVATSSSSSFSNKKGGKSNVEKKLGEFFKHQIAHDASPAYGGGFRAANAAACKYGLRRTLDHIRLTGTFPL</t>
  </si>
  <si>
    <t>162-213</t>
  </si>
  <si>
    <t>222-287</t>
  </si>
  <si>
    <t>99-121</t>
  </si>
  <si>
    <t>131-162</t>
  </si>
  <si>
    <t>170-196</t>
  </si>
  <si>
    <t>70-96</t>
  </si>
  <si>
    <t>70-121</t>
  </si>
  <si>
    <t>199-450</t>
  </si>
  <si>
    <t>317-339</t>
  </si>
  <si>
    <t>MVRRKRQEEDEKIEIERVKEESLKLAKQAEEKRRLEESKEQGKRIQVDDDQLAKTTSKDKGQINHSKDVVEEDVNPPPSIDGKSEIGDGTSVNPRCLCCFHCHRPFVMHEILKKGKFHIDCYKEYYRNRNCYVCQQKIPVNAEGIRKFSEHPFWKEKYCPIHDEDGTAKCCSCERLEPRGTNYVMLGDFRWLCIECMGSAVMDTNEVQPLHFEIREFFEGLFLKVDKEFALLLVEKQALNKAEEEEKIDYHRAAVTRGLCMSEEQIVPSIIKGPRMGPDNQLITDIVTESQRVSGFEVTGILIIYGLPRLLTGYILAHEMMHAWLRLNGYKNLKLELEEGLCQALGLRWLESQTFASTDAAAAAAVASSSSFSSSTAPPAAITSKKSDDWSIFEKKLVEFCMNQIKEDDSPVYGLGFKQVYEMMVSNNYNIKDTLKDIVSASNATPDSTV</t>
  </si>
  <si>
    <t>1240-1264</t>
  </si>
  <si>
    <t>1267-1290</t>
  </si>
  <si>
    <t>1299-1329</t>
  </si>
  <si>
    <t>1337-1363</t>
  </si>
  <si>
    <t>1366-1613</t>
  </si>
  <si>
    <t>1487-1509</t>
  </si>
  <si>
    <t>TIR</t>
  </si>
  <si>
    <t>NB-ARC</t>
  </si>
  <si>
    <t>LRR</t>
  </si>
  <si>
    <t>15-122</t>
  </si>
  <si>
    <t>178-381</t>
  </si>
  <si>
    <t>594-613</t>
  </si>
  <si>
    <t xml:space="preserve">MEPPAARVTPSIKADCSHSVNIICEETVLHSLVSHLSAALRREGISVFVDACGLQETKFFSIKQNQPLTDGARVLVVVISDEVEFYDPWFPKFLKVIQGWQNNGHVVVPVFYGVDSLTRVYGWANSWLEAEKLTSHQSKILSNNVLTDSELVEEIVRDVYGKLYPAERVGIYARLLEIEKLLYKQHRDIRSIGIWGMPGIGKTTLAKAVFNHMSTDYDASCFIENFDEAFHKEGLHRLLKERIGKILKDEFDIESSYIMRPTLHRDKLYDKRILVVLDDVRDSLAAESFLKRLDWFGSGSLIIITSVDKQVFAFCQINQIYTVQGLNVHEALQLFSQSVFGINEPEQNDRKLSMKVIDYVNGNPLALSIYGRELMGKKSEMETAFFELKHCPPLKIQDVLKNAYSALSDNEKNIVLDIAFFFKGETVNYVMQLLEESHYFPRLAIDVLVDKCVLTISENTVQMNNLIQDTCQEIFNGEIETCTRMWEPSRIRYLLEYDELEGSGETKAMPKSGLVAEHIESIFLDTSNVKFDVKHDAFKNMFNLKFLKIYNSCSKYISGLNFPKGLDSLPYELRLLHWENYPLQSLPQDFDFGHLVKLSMPYSQLHKLGTRVKDLVMLKRLILSHSLQLVECDILIYAQNIELIDLQGCTGLQRFPDTSQLQNLRVVNLSGCTEIKCFSGVPPNIEELHLQGTRIREIPIFNATHPPKVKLDRKKLWNLLENFSDVEHIDLECVTNLATVTSNNHVMGKLVCLNMKYCSNLRGLPDMVSLESLKVLYLSGCSELEKIMGFPRNLKKLYVGGTAIRELPQLPNSLEFLNAHGCKHLKSINLDFEQLPRHFIFSNCYRFSSQVIAEFVEKGLVASLARAKQEELIKAPEVIICIPMDTRQRSSFRLQAGRNAMTDLVPWMQKPISGFSMSVVVSFQDDYHNDVGLRIRCVGTWKTWNNQPDRIVERFFQCWAPTEAPKVVADHIFVLYDTKMHPSDSEENHISMWAHEVKFEFHTVSGENNPLGASCKVTECGVEVITAATGDTSVSGIIRESETITIIEKEDTIIDEEDTPLLSRKPEETNRSRSSSELQKLSSTSSKVRSKGNVFWKWLGCFPLQPKNLRSRSRRTTALEEALEEALKEREKLEDTRELQIALIESKKIKKIKQADERDQIKHADEREQRKHSKDHEEEEIESNEKEERRHSKDYVIEELVLKGKGKRKQLDDDKADEKEQIKHSKDHVEEEVNPPLSKCKDCKSAIEDGISINAYGSVWHPQCFCCLRCREPIAMNEISDLRGMYHKPCYKELRHPNCYVCEKKIPRTAEGLKYHEHPFWMETYCPSHDGDGTPKCCSCERLEHCGTQYVMLADFRWLCRECMDSAIMDSDECQPLHFEIREFFEGLHMKIEEEFPVYLVEKNALNKAEKEEKIDKQGDQCLMVVRGICLSEEQIVTSVSQGVRRMLNKQILDTVTESQRVVRKCEVTAILILYGLPRLLTGYILAHEMMHAYLRLNGYRNLNMVLEEGLCQVLGYMWLECQTYVFDTATIASSSSSSRTPLSTTTSKKVDPSDFEKRLVNFCKHQIETDESPFFGDGFRKVNKMMASNNHSLKDTLKEIISISKTPQY SKL </t>
  </si>
  <si>
    <t>1240-1290</t>
  </si>
  <si>
    <t>1299-1363</t>
  </si>
  <si>
    <t>RPW8</t>
  </si>
  <si>
    <t>347-371</t>
  </si>
  <si>
    <t>374-401</t>
  </si>
  <si>
    <t>406-431</t>
  </si>
  <si>
    <t>439-465</t>
  </si>
  <si>
    <t>468-702</t>
  </si>
  <si>
    <t>583-605</t>
  </si>
  <si>
    <t>1-155</t>
  </si>
  <si>
    <t>177-305</t>
  </si>
  <si>
    <t xml:space="preserve">MPISDVASLVGGAALGAPLSEIFKLVIEEAKKVKDFKPLSQDLASTMERLVPIFNEIDMMQQGSNRGTSELKVLTETMERAGEMVHKCSRIQWYSIAKKALYTREIKAINQDFLKFCQIELQLIQHRNQLQYMRSMGMASVSTKADLLSDIGNEFSKLCLVAQPEVVTKFWLKRPLMELKKMLFEDGVVTVVVSAPYALGKTTLVTKLCHDADVKEKFKQIFFISVSKFPNVRLIGHKLLEHIGCKANEYENDLDAMLYIQQLLKQLGRNGSILLVLDDVWAEEESLLQKFLIQLPDYKILVTSRFEFTSFGPTFHLKPLIDDEVECRDEIEENEKLPEVNPPLSMCGGCNSAVKHEESVNILGVLWHPGCFCCRSCDKPIAIHELENHVSNSRGKFHKSCYERYCYVCKEKKMKTYNIHPFWEERYCPVHEADGTPKCCSCERLEPRGTKYGKLSDGRWLCLECGKSAMDSDECQPLYFDMRDFFESLNMKIEKEFPLILVRKELLNKKEEKIDNHYEVLIRAYCMSEQKIMTYVSEEPRTGQNKQLIDMDTEPQGVVHECKVTAILILYGLPRLLTGYILAHEMMHAWLRLNGHMNLNNILEEGICQVLGHLWLESQTYATADTTADAASASSSSSRTPPAASASKKGEWSDFDKKLVEFCKNQIETDESPVYGLGFRTVNEMVTNSSLQETLKEILRRR </t>
  </si>
  <si>
    <t>347-401</t>
  </si>
  <si>
    <t>406-465</t>
  </si>
  <si>
    <t>286-310</t>
  </si>
  <si>
    <t>313-340</t>
  </si>
  <si>
    <t>345-370</t>
  </si>
  <si>
    <t>378-404</t>
  </si>
  <si>
    <t>407-644</t>
  </si>
  <si>
    <t>525-547</t>
  </si>
  <si>
    <t>286-340</t>
  </si>
  <si>
    <t>345-404</t>
  </si>
  <si>
    <t>38-57,64-84,119-138,146-165,181-200,244-263</t>
  </si>
  <si>
    <t>MASDYYSSDDEGFGEKVGLIGEKDRFEAETIHVIEVSQHEADIQKAKQRSLATHEAEKLDLATHEAEQLDLAIQEFSRQEEEEERRRTRELENDAQIANVLQHEERERLINKKTALEDEEDELLARTLEESLKENNRRKMFEEQVNKDEQLALIVQESLNMEEYPIRLEEYKSISRRAPLDVDEQFAKAVKESLKNKGKGKQFEDEQVKKDEQLALIVQESLNMVESPPRLEENNNISTRAPVDEDEQLAKAVEESLKGKGQIKQSKDEVEGDGMLLELNPPPSLCGGCNFAVEHGGSVNILGVLWHPGCFCCRACHKPIAIHDIENHVSNSRGKFHKSCYERYCYVCKEKKMKTYNNHPFWEERYCPVHEADGTPKCCSCERLEPRESNYVMLADGRWLCLECMNSAVMDSDECQPLHFDMRDFFEGLNMKIEKEFPFLLVEKQALNKAEKEEKIDYQYEVVTRGICLSEEQIVDSVSQRPVRGPNNKLVGMATESQKVTRECEVTAILILYGLPRLLTGYILAHEMMHAYLRLNGHRNLNNILEEGICQVLGHLWLDSQTYATADATADASSSASSSSRTPPAASASKKGEWSDFDKKLVEFCKNQIETDDSPVYGLGFRTVNEMVTNSSLQETLKEILRQR</t>
  </si>
  <si>
    <t>200-225</t>
  </si>
  <si>
    <t>228-251</t>
  </si>
  <si>
    <t>259-285</t>
  </si>
  <si>
    <t>293-319</t>
  </si>
  <si>
    <t>322-560</t>
  </si>
  <si>
    <t>440-462</t>
  </si>
  <si>
    <t>200-251</t>
  </si>
  <si>
    <t>359-319</t>
  </si>
  <si>
    <t>MWCLSCFKPSTKHDPSEDRFEEETNIVTGISLYEDVILRQRRSEADQIEWAIQDSFNPQETSRCRQREEDDQIARGLQYVEETELDKSVVDEEDQQLSKIVEESLKEKGKSKQFEDDQVENDEQQALMVQESLYMVELSAQLEEDKNISTIPPLNEDAQLQKVIWESAKGKGQIEHFKDPVEEDGNLPRVDLNVNHPHSICDGCKSAIEYGRSVHALGVNWHPECFCCRYCDKPIAMHEFSNTKGRCHITCYERSHPNCHVCKKKFPGRKYKEHPFWKEKYCPFHEVDGTPKCCSCERLEPWGTKYVMLADNRWLCVKCMECAVMDTYECQPLHFEIREFFGSLNMKVEKEFPLLLVEKEALKKAEAQEKIDNQHGVVTRGICLSEGQIVNSVFKKPTMGPNGELVSLGTEPQKVVGGCEVTAILILYGLPRLLTGYILAHEMMHAWLRLNGYRNLKLELEEGICQVLGHMWLESQTYSSSAAASSASSSSRTPAANASKKGAQSDYEKKLVEFCKDQIETDDSPVYGVGFRKVNQMVSDSSLHKILKSIQHWTKPDSNL</t>
  </si>
  <si>
    <t>aa: amino acid, LIM: Lin11, Isl-1, Mec-3 doman, NB-ARC:nucleotide-binding adaptor shared by APAF-1, R proteins, and CED-4, UIM:Ubiquitin Interacting Motif, LRR:Leucine-rich repeat, TIR: Toll-Interleukin receptor, RPW8: Powdery mildew resistance protein domain</t>
  </si>
  <si>
    <t>List of Supplemental Tables</t>
  </si>
  <si>
    <t xml:space="preserve"> Supplemental Table 1</t>
  </si>
  <si>
    <t>Genes accession Numbers</t>
  </si>
  <si>
    <t xml:space="preserve"> Supplemental Table 2</t>
  </si>
  <si>
    <t xml:space="preserve"> Supplemental Table 3</t>
  </si>
  <si>
    <t xml:space="preserve"> Supplemental Table 4</t>
  </si>
  <si>
    <t xml:space="preserve"> Supplemental Table 5</t>
  </si>
  <si>
    <t>Suplemental Table 2. DA1 family protein structrues</t>
  </si>
  <si>
    <t>DA1 family protein structrues</t>
  </si>
  <si>
    <t>Col_0</t>
  </si>
  <si>
    <t>eds1-2</t>
  </si>
  <si>
    <t>da1-ko1</t>
  </si>
  <si>
    <t>dar1-1</t>
  </si>
  <si>
    <t>da1-ko1dar1-1</t>
  </si>
  <si>
    <t>ox-DA1-1.3</t>
  </si>
  <si>
    <t>average</t>
  </si>
  <si>
    <t>SD</t>
  </si>
  <si>
    <t>t-test (p)</t>
  </si>
  <si>
    <r>
      <t>ox-</t>
    </r>
    <r>
      <rPr>
        <i/>
        <sz val="11"/>
        <color theme="1"/>
        <rFont val="Calibri"/>
        <family val="2"/>
        <scheme val="minor"/>
      </rPr>
      <t>DA1</t>
    </r>
    <r>
      <rPr>
        <sz val="11"/>
        <color theme="1"/>
        <rFont val="Calibri"/>
        <family val="2"/>
        <scheme val="minor"/>
      </rPr>
      <t>-1.3</t>
    </r>
  </si>
  <si>
    <r>
      <t xml:space="preserve">Suplemental Table 3. </t>
    </r>
    <r>
      <rPr>
        <i/>
        <sz val="11"/>
        <color theme="1"/>
        <rFont val="Calibri"/>
        <family val="2"/>
        <scheme val="minor"/>
      </rPr>
      <t>Hpa</t>
    </r>
    <r>
      <rPr>
        <sz val="11"/>
        <color theme="1"/>
        <rFont val="Calibri"/>
        <family val="2"/>
        <scheme val="minor"/>
      </rPr>
      <t xml:space="preserve"> Noco2 growth test</t>
    </r>
  </si>
  <si>
    <t>17d</t>
  </si>
  <si>
    <t>Col-3</t>
  </si>
  <si>
    <t>dar3</t>
  </si>
  <si>
    <t>ttest</t>
  </si>
  <si>
    <r>
      <t xml:space="preserve">Suplemental Table 4. </t>
    </r>
    <r>
      <rPr>
        <b/>
        <i/>
        <sz val="11"/>
        <color theme="1"/>
        <rFont val="Calibri"/>
        <family val="2"/>
        <scheme val="minor"/>
      </rPr>
      <t xml:space="preserve">Pst </t>
    </r>
    <r>
      <rPr>
        <b/>
        <sz val="11"/>
        <color theme="1"/>
        <rFont val="Calibri"/>
        <family val="2"/>
        <scheme val="minor"/>
      </rPr>
      <t>DC3000 growth test for Col_0 background lines</t>
    </r>
  </si>
  <si>
    <t>0 dpi</t>
  </si>
  <si>
    <t>2 dpi</t>
  </si>
  <si>
    <t>4 dpi</t>
  </si>
  <si>
    <t>6 dpi</t>
  </si>
  <si>
    <t>8 dpi</t>
  </si>
  <si>
    <t>10 dpi</t>
  </si>
  <si>
    <t>t-test(p)</t>
  </si>
  <si>
    <t>Ws-2</t>
  </si>
  <si>
    <t xml:space="preserve"> Supplemental Table 6</t>
  </si>
  <si>
    <t xml:space="preserve"> Supplemental Table 7</t>
  </si>
  <si>
    <t xml:space="preserve"> Supplemental Table 8</t>
  </si>
  <si>
    <t xml:space="preserve"> Supplemental Table 9</t>
  </si>
  <si>
    <r>
      <rPr>
        <i/>
        <sz val="11"/>
        <color theme="1"/>
        <rFont val="Calibri"/>
        <family val="2"/>
        <scheme val="minor"/>
      </rPr>
      <t xml:space="preserve"> Hpa </t>
    </r>
    <r>
      <rPr>
        <sz val="11"/>
        <color theme="1"/>
        <rFont val="Calibri"/>
        <family val="2"/>
        <scheme val="minor"/>
      </rPr>
      <t>Noco2 growth test</t>
    </r>
  </si>
  <si>
    <r>
      <rPr>
        <i/>
        <sz val="11"/>
        <color theme="1"/>
        <rFont val="Calibri"/>
        <family val="2"/>
        <scheme val="minor"/>
      </rPr>
      <t>Pst</t>
    </r>
    <r>
      <rPr>
        <sz val="11"/>
        <color theme="1"/>
        <rFont val="Calibri"/>
        <family val="2"/>
        <scheme val="minor"/>
      </rPr>
      <t xml:space="preserve"> DC3000 growth test for Col_0 background lines</t>
    </r>
  </si>
  <si>
    <t>0d</t>
  </si>
  <si>
    <t>2d</t>
  </si>
  <si>
    <t>4d</t>
  </si>
  <si>
    <t>6d</t>
  </si>
  <si>
    <t>8d</t>
  </si>
  <si>
    <t>10d</t>
  </si>
  <si>
    <t>12d</t>
  </si>
  <si>
    <t>average(WW)</t>
  </si>
  <si>
    <t>average(WE)</t>
  </si>
  <si>
    <t>average(42W)</t>
  </si>
  <si>
    <t>average(42E)</t>
  </si>
  <si>
    <t>average(188W)</t>
  </si>
  <si>
    <t>average(188E)</t>
  </si>
  <si>
    <t>average(DW)</t>
  </si>
  <si>
    <t>average(DE)</t>
  </si>
  <si>
    <r>
      <t xml:space="preserve">Supplemental Table6. Ploidy test of Ws-2 lines leaf cell infected by </t>
    </r>
    <r>
      <rPr>
        <i/>
        <sz val="11"/>
        <color theme="1"/>
        <rFont val="Calibri"/>
        <family val="2"/>
        <scheme val="minor"/>
      </rPr>
      <t>Albugo candida</t>
    </r>
    <r>
      <rPr>
        <sz val="11"/>
        <color theme="1"/>
        <rFont val="Calibri"/>
        <family val="2"/>
        <scheme val="minor"/>
      </rPr>
      <t xml:space="preserve"> Ac Em2 </t>
    </r>
  </si>
  <si>
    <t xml:space="preserve">Ploidy test of Ws-2 lines leaf cell infected by Albugo candida Ac Em2 </t>
  </si>
  <si>
    <t>All lines compared with wild type Col_0</t>
  </si>
  <si>
    <t>17 day seedlings were inoculated by OD 0.02 Pst DC3000, then grow in short day condition for 40 hours. All lines compared with wild type Col_0.</t>
  </si>
  <si>
    <t>Primers</t>
  </si>
  <si>
    <t>Plasmids</t>
  </si>
  <si>
    <t>pENTR™/D-TOPO™ Cloning</t>
  </si>
  <si>
    <t>sequence (5' to 3')</t>
  </si>
  <si>
    <t>TOPO-F</t>
  </si>
  <si>
    <t>AAGGGTGGGCGCGCCGACCCA</t>
  </si>
  <si>
    <t>TOPO-R</t>
  </si>
  <si>
    <t>GGTGAAGGGGGCGGCCGCGGA</t>
  </si>
  <si>
    <t>BB-TOPO5-F</t>
  </si>
  <si>
    <t>GCCGCCCCCTTCACC ATG AATGGAGATAATAGACCAGTGG</t>
  </si>
  <si>
    <t>BB-TOPO3-R</t>
  </si>
  <si>
    <t>GGCGCGCCCACCCTT TCA ATGAATGCTGGGCTCC</t>
  </si>
  <si>
    <t>BB-TOPO3-NS-R</t>
  </si>
  <si>
    <t>GGCGCGCCCACCCTT ATGAATGCTGGGCTCC</t>
  </si>
  <si>
    <t>DA1-TOPO5-F</t>
  </si>
  <si>
    <t>GCCGCCCCCTTCACC ATGGGTTGGTTTAACAAGATCTTTAAAGGCTC</t>
  </si>
  <si>
    <t>DA1-TOPO3-R</t>
  </si>
  <si>
    <t>GGCGCGCCCACCCTT TTA AACCGGGAATCTACCGGTCATCG</t>
  </si>
  <si>
    <t>DA1-TOPO3-NS-R</t>
  </si>
  <si>
    <t>GGCGCGCCCACCCTT AACCGGGAATCTACCGGTCATCTG</t>
  </si>
  <si>
    <t>DAR1-TOPO5-F</t>
  </si>
  <si>
    <t>GCCGCCCCCTTCACC ATG GGGTGGCTAACTAAAA</t>
  </si>
  <si>
    <t>DAR1-TOPO3-R</t>
  </si>
  <si>
    <t>GGCGCGCCCACCCTT TTA AGGAAATGTACCGGTCAAG</t>
  </si>
  <si>
    <t>DAR1-TOPO3-NS-R</t>
  </si>
  <si>
    <t>GGCGCGCCCACCCTT AGGAAATGTACCGGTCAAG</t>
  </si>
  <si>
    <t>DAR2-TOPO5-F</t>
  </si>
  <si>
    <t>GCCGCCCCCTTCACC ATG GATTCTTCTTCCTCTTCC</t>
  </si>
  <si>
    <t>DAR2-TOPO3-R</t>
  </si>
  <si>
    <t>GGCGCGCCCACCCTT TCA CAAAGGAAAAGTTCCAGTTAAG</t>
  </si>
  <si>
    <t>DAR2-TOPO3-NS-R</t>
  </si>
  <si>
    <t>GGCGCGCCCACCCTT CAAAGGAAAAGTTCCAGTTAAG</t>
  </si>
  <si>
    <t>DAR3-TOPO5-F</t>
  </si>
  <si>
    <t>GCCGCCCCCTTCACC ATG GTACGTCGGAAAAGACA</t>
  </si>
  <si>
    <t>DAR3-TOPO3-R</t>
  </si>
  <si>
    <t>GGCGCGCCCACCCTT TCA AACCGTTGAATCTGGT</t>
  </si>
  <si>
    <t>DAR3-TOPO3-NS-R</t>
  </si>
  <si>
    <t>GGCGCGCCCACCCTT AACCGTTGAATCTGGTGTAG</t>
  </si>
  <si>
    <t>DAR4-TOPO5-F</t>
  </si>
  <si>
    <t>GCCGCCCCCTTCACC ATG GAACCACCAGCTGCTCGTG</t>
  </si>
  <si>
    <t>DAR4-TOPO3-R</t>
  </si>
  <si>
    <t>GGCGCGCCCACCCTT TCA TAACTTTGAATATTGTGGAGTCTTG</t>
  </si>
  <si>
    <t>DAR4-TOPO3-NS-R</t>
  </si>
  <si>
    <t>GGCGCGCCCACCCTT TAACTTTGAATATTGTGGAGTCTTG</t>
  </si>
  <si>
    <t>DAR5-TOPO5-F</t>
  </si>
  <si>
    <t>GCCGCCCCCTTCACC ATG CCGATCTCGGATGTC</t>
  </si>
  <si>
    <t>DAR5-TOPO3-R</t>
  </si>
  <si>
    <t>GGCGCGCCCACCCTT TTA CCTCCGGCGAAGAATC</t>
  </si>
  <si>
    <t>DAR5-TOPO3-NS-R</t>
  </si>
  <si>
    <t>GGCGCGCCCACCCTT CCTCCGGCGAAGAATC</t>
  </si>
  <si>
    <t>DAR6-TOPO5-F</t>
  </si>
  <si>
    <t>GCCGCCCCCTTCACC ATGGCCTCTGATTACTATTCATC</t>
  </si>
  <si>
    <t>DAR6-TOPO3-R</t>
  </si>
  <si>
    <t>GGCGCGCCCACCCTT TTA CCTCTGGCGAAGAATCTC</t>
  </si>
  <si>
    <t>DAR6-TOPO3-NS-R</t>
  </si>
  <si>
    <t>GGCGCGCCCACCCTT CCTCTGGCGAAGAATCTC</t>
  </si>
  <si>
    <t>DAR7-TOPO5-F</t>
  </si>
  <si>
    <t>GCCGCCCCCTTCACC ATGTGGTGTTTGTCCTGC</t>
  </si>
  <si>
    <t>DAR7-TOPO3-R</t>
  </si>
  <si>
    <t>GGCGCGCCCACCCTT TCA AAGATTTGAATCTGGTTTCG</t>
  </si>
  <si>
    <t>DAR7-TOPO3-NS-R</t>
  </si>
  <si>
    <t>GGCGCGCCCACCCTT AAGATTTGAATCTGGTTTCG</t>
  </si>
  <si>
    <t>CSA1-TOPO5-F</t>
  </si>
  <si>
    <t>GCCGCCCCCTTCACC ATG ACAAGCTCCTCCTCCTGG</t>
  </si>
  <si>
    <t>CSA1-TOPO3-R</t>
  </si>
  <si>
    <t>GGCGCGCCCACCCTT TCA ATGGCTATACATTTCATAAAGCAC</t>
  </si>
  <si>
    <t>Mutants</t>
  </si>
  <si>
    <t>chs3-1-F</t>
  </si>
  <si>
    <t>AGAAGATT ACAAACAGGGGGATC</t>
  </si>
  <si>
    <t>chs3-1-R</t>
  </si>
  <si>
    <t>TGTTTGT AATCTTCTCTTCCTT</t>
  </si>
  <si>
    <t>chs3-2d(C1340Y)-F</t>
  </si>
  <si>
    <t>TGTAGCT A TGAAAGATTAGAGCATTGCGGAAC</t>
  </si>
  <si>
    <t>chs3-2d(C1340Y)-R</t>
  </si>
  <si>
    <t>TCTTTCA T AGCTACAACATTTGGGAGTTCCATC</t>
  </si>
  <si>
    <t>dar4-pep(H1488A;H1492A)-F</t>
  </si>
  <si>
    <t>CGCTGAGATGATGGCTGCTTATCTTAGACTCAATGG</t>
  </si>
  <si>
    <t>dar4-pep(H1488A;H1492A)-R</t>
  </si>
  <si>
    <t>CAGCCATCATCTCAGCGGCCAAGATATATCCTG</t>
  </si>
  <si>
    <t>dar4-EEII(EE1508,1509II)-F</t>
  </si>
  <si>
    <t>CTTAACATGGTTCTT ATAATA GGATTATGCCAAGTG</t>
  </si>
  <si>
    <t>dar4-EEII(EE1508,1509II)-R</t>
  </si>
  <si>
    <t>CACTTGGCATAATCC TATTAT AAGAACCATGTTAAG</t>
  </si>
  <si>
    <t>dar4p1037-TGA-TOPO3-R</t>
  </si>
  <si>
    <t>GGCGCGCCCACCCTT TTA AATTCCACTAACACTAGTATCACC</t>
  </si>
  <si>
    <t>dar4p1237-TGA-TOPO3-R</t>
  </si>
  <si>
    <t>GGCGCGCCCACCCTT TTA AAGAGGAGGATTCACTTCTTC</t>
  </si>
  <si>
    <t>dar4p1237-TGA-TOPO3-NS-R</t>
  </si>
  <si>
    <t>GGCGCGCCCACCCTT AAGAGGAGGATTCACTTCTTC</t>
  </si>
  <si>
    <t>da1-2d(C274Y)-F</t>
  </si>
  <si>
    <t>CGAGATGTTGCAGT TAT GAAAGAATGGAGCC</t>
  </si>
  <si>
    <t>da1-2d(C274Y)-R</t>
  </si>
  <si>
    <t>GGCTCCATTCTTTC ATA ACTGCAACATCTCG</t>
  </si>
  <si>
    <t>da1-EEII(EE438,439II)-F</t>
  </si>
  <si>
    <t>CTGAGCCAAGATGTT ATAATA GGTATATGTCAAGTG</t>
  </si>
  <si>
    <t>da1-EEII(EE438,439II)-R</t>
  </si>
  <si>
    <t>CACTTGACATATACC TATTAT AACATCTTGGCTCAG</t>
  </si>
  <si>
    <t>Swapped proteins</t>
  </si>
  <si>
    <t>DAR4p1237-R</t>
  </si>
  <si>
    <t>AAGAGGAGGATTCACTTCTTC</t>
  </si>
  <si>
    <t>DA1(p170)(DAR41237)-F2(65)</t>
  </si>
  <si>
    <t>AGTGAATCCTCCTCTT AGGATTTGTGCTGGCTGTAATATG</t>
  </si>
  <si>
    <t>DAR1p188(DAR4p1237)-F</t>
  </si>
  <si>
    <t>AGTGAATCCTCCTCTT AGGATATGTGTCGGTTGC</t>
  </si>
  <si>
    <t>DAR2p160(DAR4p1237)-F</t>
  </si>
  <si>
    <t>AGTGAATCCTCCTCTT AGAATATGTGGCGGTTGC</t>
  </si>
  <si>
    <t>DAR3p79(DAR4p1237)-F</t>
  </si>
  <si>
    <t>AGTGAATCCTCCTCTT AGTATTGATGGCAAATCTGAGATT</t>
  </si>
  <si>
    <t>DAR5p345(DAR4p1237)-F</t>
  </si>
  <si>
    <t>AGTGAATCCTCCTCTT AGCATGTGTGGTGGTTG</t>
  </si>
  <si>
    <t>DAR6p284(DAR4p1237)-F</t>
  </si>
  <si>
    <t>AGTGAATCCTCCTCTT AGCTTGTGTGGTGGTTG</t>
  </si>
  <si>
    <t>DAR7p199(DAR4p1237)-F</t>
  </si>
  <si>
    <t>AGTGAATCCTCCTCTT AGCATATGTGATGGTTGCA</t>
  </si>
  <si>
    <t>GST(DAR4p1237)-F</t>
  </si>
  <si>
    <t>AGTGAATCCTCCTCTT ATGTCCCCTATACTAGGTTATTGG</t>
  </si>
  <si>
    <t>GST-TOPO3-R</t>
  </si>
  <si>
    <t>CGGCGCGCCCACCCTT TTA TTTTGGAGGATGGTCG</t>
  </si>
  <si>
    <t>DA1p170-F</t>
  </si>
  <si>
    <t>AGGATTTGTGCTGGCTG</t>
  </si>
  <si>
    <t>DAR4-p1237(DA1p170)-R</t>
  </si>
  <si>
    <t>CAGCCAGCACAAATCCT AAGAGGAGGATTCACTTCTTC</t>
  </si>
  <si>
    <t>DA1p169-R</t>
  </si>
  <si>
    <t>GAAATCCATTTGAAAAGTAATAGGTCTTGG</t>
  </si>
  <si>
    <t>DAR4p1238(DA1p169)-F</t>
  </si>
  <si>
    <t>ACTTTTCAAATGGATTTC AGCAAATGCAAGGATTGC</t>
  </si>
  <si>
    <t>DA1p198-F</t>
  </si>
  <si>
    <t>CGATGTTATGGCTGCAGTC</t>
  </si>
  <si>
    <t>DAR4p1265(DA1p198)-R</t>
  </si>
  <si>
    <t>CTGCAGCCATAACATCG GAAACATTGAGGATGCCAAAC</t>
  </si>
  <si>
    <t>DA1p197-R</t>
  </si>
  <si>
    <t>AAAACATTCTGGATGCCATAGTG</t>
  </si>
  <si>
    <t>DAR4p1266(DA1p197)-F</t>
  </si>
  <si>
    <t>GGCATCCAGAATGTTTT TGTTGCCTTCGTTGTCGG</t>
  </si>
  <si>
    <t>DA1p226-F</t>
  </si>
  <si>
    <t>GAGAGATATCATCCTAAATGTGATGTC</t>
  </si>
  <si>
    <t>DAR4p1292(DA1p226)-R</t>
  </si>
  <si>
    <t>TTAGGATGATATCTCTC CTTGTAGCAAGGTTTGTGATACATTC</t>
  </si>
  <si>
    <t>DA1p225-R</t>
  </si>
  <si>
    <t>CCTGTAACAAGCCTTGTGAAAAG</t>
  </si>
  <si>
    <t>DAR4p1293(DA1p225)-F</t>
  </si>
  <si>
    <t>ACAAGGCTTGTTACAGG GAGCTCCGTCATCCGAATT</t>
  </si>
  <si>
    <t>DA1p267-F</t>
  </si>
  <si>
    <t>GCTACCCCGAGATGTTGC</t>
  </si>
  <si>
    <t>DAR4p1332(DA1p267)-R</t>
  </si>
  <si>
    <t>CAACATCTCGGGGTAGC ATCACCATCATGAGAAGGG</t>
  </si>
  <si>
    <t>DA1p266-R</t>
  </si>
  <si>
    <t>ATCGTGTTCGTGAGAAGGAC</t>
  </si>
  <si>
    <t>DAR4p1333(DA1p266)-F</t>
  </si>
  <si>
    <t>CTTCTCACGAACACGAT GGAACTCCCAAATGTTGTAGC</t>
  </si>
  <si>
    <t>DA1-P(p300)-F</t>
  </si>
  <si>
    <t>TCGGCGGTCATGGACACCATG</t>
  </si>
  <si>
    <t>DAR4-L(p1365)(DA1p300)-R</t>
  </si>
  <si>
    <t>ATGGTGTCCATGACCGCCGA GTCCATACATTCTCGACATAGCCA</t>
  </si>
  <si>
    <t>DA1p299-R</t>
  </si>
  <si>
    <t>GTCCAAACACTCAAGGCAAAGTTTC</t>
  </si>
  <si>
    <t>DAR4p1366(DA1p299)-F</t>
  </si>
  <si>
    <t>GCCTTGAGTGTTTGGAC AGCGCGATTATGGATTCTGATG</t>
  </si>
  <si>
    <t>DA1p417-F</t>
  </si>
  <si>
    <t>GCTCATGAGATGATGCATGC</t>
  </si>
  <si>
    <t>DAR4p1486(DA1p417)-R</t>
  </si>
  <si>
    <t>TGCATCATCTCATGAGC CAAGATATATCCTGTGAGTAACCTAGG</t>
  </si>
  <si>
    <t>DA1p416-R</t>
  </si>
  <si>
    <t>TAGAATCGAACCAGTAAGTAACC</t>
  </si>
  <si>
    <t>DAR4p1487(DA1p416)-F</t>
  </si>
  <si>
    <t>TTACTGGTTCGATTCTA GCCCATGAGATGATGCATG</t>
  </si>
  <si>
    <t>DA1p440-F</t>
  </si>
  <si>
    <t>GGTATATGTCAAGTGATGGCTC</t>
  </si>
  <si>
    <t>DAR4p1509(DA1p440)-R</t>
  </si>
  <si>
    <t>ATCACTTGACATATACC TTCTTCAAGAACCATGTTAAGATTCC</t>
  </si>
  <si>
    <t>DA1p439-R</t>
  </si>
  <si>
    <t>TTCTTCAACATCTTGGCTCAG</t>
  </si>
  <si>
    <t>DAR4p1510(DA1p439)-F</t>
  </si>
  <si>
    <t>GCCAAGATGTTGAAGAA GGATTATGCCAAGTGTTAGGC</t>
  </si>
  <si>
    <t>T-DNA mutants genotyping</t>
  </si>
  <si>
    <t>da1ko1_LP</t>
  </si>
  <si>
    <t>AAGCCAGCTAAATATGATTGG</t>
  </si>
  <si>
    <t>da1ko1_RP</t>
  </si>
  <si>
    <t>AATCCGTTTGGAACTCGTTTG</t>
  </si>
  <si>
    <t>dar1-1_LP</t>
  </si>
  <si>
    <t>ATTTAGTCGAAGCCATGCATG</t>
  </si>
  <si>
    <t>dar1-1_RP</t>
  </si>
  <si>
    <t>TTACAAGGAGCAGCATCATCC</t>
  </si>
  <si>
    <t>LBb1.3</t>
  </si>
  <si>
    <t>ATTTTGCCGATTTCGGAAC</t>
  </si>
  <si>
    <t>LB1</t>
  </si>
  <si>
    <t>GCCTTTTCAGAAATGGATAAATAGCCTTGCTTCC</t>
  </si>
  <si>
    <t>dar3-LP</t>
  </si>
  <si>
    <t>CGCTCTCTTCAAAAATGAAAAATC</t>
  </si>
  <si>
    <t>dar3-RP</t>
  </si>
  <si>
    <t>ATAATAAAAGGGCCACGGATG</t>
  </si>
  <si>
    <t>Q-PCR</t>
  </si>
  <si>
    <t>DAR3q-F</t>
  </si>
  <si>
    <t>ATAAAAGGGCCACGGATGGG</t>
  </si>
  <si>
    <t>DAR3q-R</t>
  </si>
  <si>
    <t>GGTACTCTCTCCATGTCTAGGA</t>
  </si>
  <si>
    <t xml:space="preserve"> EF1-α_qF</t>
  </si>
  <si>
    <t>AAGGAGGCTGCTGAGATGAA</t>
  </si>
  <si>
    <t xml:space="preserve"> EF1-α_qR</t>
  </si>
  <si>
    <t>TGGTGGTCTCGAACTTCCAG</t>
  </si>
  <si>
    <t>ITS-qF</t>
  </si>
  <si>
    <t>ACTTTCAGCAGTGGATGTCTA</t>
  </si>
  <si>
    <t>ITS-qR</t>
  </si>
  <si>
    <t>GATGACTCACTGAATTCTGCA</t>
  </si>
  <si>
    <t>35s::3HA-DAR4</t>
  </si>
  <si>
    <t>35s::3HA-chs3-1</t>
  </si>
  <si>
    <t>35s::3HA-chs3-2d</t>
  </si>
  <si>
    <t>35s::3HA-dar4p1037</t>
  </si>
  <si>
    <t>35s::3HA-dar4p1237</t>
  </si>
  <si>
    <t>35s::3HA-dar4-pep</t>
  </si>
  <si>
    <t>35s::3HA-dar4-EEII</t>
  </si>
  <si>
    <t>35s::3HA-dar4-LP(GST)</t>
  </si>
  <si>
    <t>35s::3HA-dar4-LP(GFP)</t>
  </si>
  <si>
    <t>35s::3HA-dar4-LP(DA1)</t>
  </si>
  <si>
    <t>35s::3HA-dar4-LP(DA1)-2d</t>
  </si>
  <si>
    <t>35s::3HA-dar4-LP(DAR1)</t>
  </si>
  <si>
    <t>35s::3HA-dar4-LP(DAR2)</t>
  </si>
  <si>
    <t>35s::3HA-dar4-LP(DAR3)</t>
  </si>
  <si>
    <t>35s::3HA-dar4-LP(DAR5)</t>
  </si>
  <si>
    <t>35s::3HA-dar4-LP(DAR6)</t>
  </si>
  <si>
    <t>35s::3HA-dar4-LP(DAR7)</t>
  </si>
  <si>
    <t>35s::3HA-DA1</t>
  </si>
  <si>
    <t>35s::3HA-da1-pep</t>
  </si>
  <si>
    <t>35s::3HA-da1-L(DAR4)</t>
  </si>
  <si>
    <t>35s::3HA-da1-L1(DAR4)</t>
  </si>
  <si>
    <t>35s::3HA-da1-L2(DAR4)</t>
  </si>
  <si>
    <t>35s::3HA-da1-L3(DAR4)</t>
  </si>
  <si>
    <t>35s::3HA-da1-L4(DAR4)</t>
  </si>
  <si>
    <t>35s::3HA-da1-P(DAR4)</t>
  </si>
  <si>
    <t>Purpose</t>
  </si>
  <si>
    <t>protein expression in plant cell or stable transformation</t>
  </si>
  <si>
    <t>35s::3HA-da1-P1(DAR4)</t>
  </si>
  <si>
    <t>35s::3HA-da1-P2(DAR4)</t>
  </si>
  <si>
    <t>35s::3HA-da1-P3(DAR4)</t>
  </si>
  <si>
    <t>35s::3HA-da1-P2+3(DAR4)</t>
  </si>
  <si>
    <t>35s::3HA-da1-LP(DAR4)</t>
  </si>
  <si>
    <t>35s::DA1-GFP</t>
  </si>
  <si>
    <t>35s::BB-3FLAG</t>
  </si>
  <si>
    <t>35s::DAR3-GFP</t>
  </si>
  <si>
    <t>35s::DAR7-GFP</t>
  </si>
  <si>
    <t>35s::dar3-LP(DA1)-GFP</t>
  </si>
  <si>
    <t>35s::dar3-LP(DAR4)-GFP</t>
  </si>
  <si>
    <t>35s::3HA-DAR3</t>
  </si>
  <si>
    <t>35s::DA1-3FLAG</t>
  </si>
  <si>
    <t>35s::DAR1-3FLAG</t>
  </si>
  <si>
    <t>35s::DAR2-3FLAG</t>
  </si>
  <si>
    <t>35s::DAR3-3FLAG</t>
  </si>
  <si>
    <t>35s::GFP</t>
  </si>
  <si>
    <t>35s::TIR(CSA1)-GFP</t>
  </si>
  <si>
    <t>35s::TIR(DAR4)-GFP</t>
  </si>
  <si>
    <r>
      <t xml:space="preserve">protein expression in </t>
    </r>
    <r>
      <rPr>
        <i/>
        <sz val="11"/>
        <color theme="1"/>
        <rFont val="Calibri"/>
        <family val="2"/>
        <scheme val="minor"/>
      </rPr>
      <t xml:space="preserve">E. coli </t>
    </r>
  </si>
  <si>
    <t>DA1-pETnT</t>
  </si>
  <si>
    <t>da1-LP(DAR4)-pETnT</t>
  </si>
  <si>
    <t>da1-L(DAR4)-pETnT</t>
  </si>
  <si>
    <t>da1-P(DAR4)-pETnT</t>
  </si>
  <si>
    <t>DA2-pET24a</t>
  </si>
  <si>
    <t>SALK_126092</t>
  </si>
  <si>
    <t>SALK_067100</t>
  </si>
  <si>
    <t>SAIL_15_D09</t>
  </si>
  <si>
    <t>No.</t>
  </si>
  <si>
    <t xml:space="preserve"> Supplemental Table 10</t>
  </si>
  <si>
    <t xml:space="preserve"> Supplemental Table 11</t>
  </si>
  <si>
    <t>Line</t>
  </si>
  <si>
    <t>Primer</t>
  </si>
  <si>
    <t>Cp</t>
  </si>
  <si>
    <t>SE</t>
  </si>
  <si>
    <t>Col_3</t>
  </si>
  <si>
    <t>Not detected</t>
  </si>
  <si>
    <t>average ofrelative expressional level</t>
  </si>
  <si>
    <t>T-test</t>
  </si>
  <si>
    <t xml:space="preserve"> EF1-α_q</t>
  </si>
  <si>
    <t>DAR3-q</t>
  </si>
  <si>
    <t xml:space="preserve"> Supplemental Table 12</t>
  </si>
  <si>
    <t>Transgenic lines</t>
  </si>
  <si>
    <t>Promoter</t>
  </si>
  <si>
    <t>Background</t>
  </si>
  <si>
    <t>Protein tag</t>
  </si>
  <si>
    <t>35s::DAR3-GFP_Ws-2</t>
  </si>
  <si>
    <t>Col-0</t>
  </si>
  <si>
    <t>35s</t>
  </si>
  <si>
    <t>35s::3HA-DA1-Ws-2</t>
  </si>
  <si>
    <t xml:space="preserve">ox-DA1-1.3 </t>
  </si>
  <si>
    <t>N terminal GFP</t>
  </si>
  <si>
    <t>C terminal GFP</t>
  </si>
  <si>
    <t>N terminal3xHA</t>
  </si>
  <si>
    <r>
      <t xml:space="preserve">17 day seedlings were inoculated by OD 0.02 Pst DC3000, then grow in short day condition for 40 hours.  mutant line, </t>
    </r>
    <r>
      <rPr>
        <i/>
        <sz val="11"/>
        <color theme="1"/>
        <rFont val="Calibri"/>
        <family val="2"/>
        <scheme val="minor"/>
      </rPr>
      <t>dar3</t>
    </r>
    <r>
      <rPr>
        <sz val="11"/>
        <color theme="1"/>
        <rFont val="Calibri"/>
        <family val="2"/>
        <scheme val="minor"/>
      </rPr>
      <t>,  compared with wild type line, Col_3. Col_0 and eds1-2 are compared as a control expriment to test the experiment.</t>
    </r>
  </si>
  <si>
    <t>Pathogen  growth test for Col_3 background lines</t>
  </si>
  <si>
    <r>
      <t xml:space="preserve">Suplemental Table7-1. </t>
    </r>
    <r>
      <rPr>
        <b/>
        <i/>
        <sz val="11"/>
        <color theme="1"/>
        <rFont val="Calibri"/>
        <family val="2"/>
        <scheme val="minor"/>
      </rPr>
      <t>Pst</t>
    </r>
    <r>
      <rPr>
        <b/>
        <sz val="11"/>
        <color theme="1"/>
        <rFont val="Calibri"/>
        <family val="2"/>
        <scheme val="minor"/>
      </rPr>
      <t xml:space="preserve"> DC3000 growth test for Col_3 background lines</t>
    </r>
  </si>
  <si>
    <r>
      <t xml:space="preserve">Suplemental Table7-2. </t>
    </r>
    <r>
      <rPr>
        <b/>
        <i/>
        <sz val="11"/>
        <color theme="1"/>
        <rFont val="Calibri"/>
        <family val="2"/>
        <scheme val="minor"/>
      </rPr>
      <t>Hpa Waco9</t>
    </r>
    <r>
      <rPr>
        <b/>
        <sz val="11"/>
        <color theme="1"/>
        <rFont val="Calibri"/>
        <family val="2"/>
        <scheme val="minor"/>
      </rPr>
      <t xml:space="preserve"> growth test for Col_3 background lines</t>
    </r>
  </si>
  <si>
    <r>
      <t>12 day seedlings were inoculated by Hpa waco9 at 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/ml, then grow in short day, 16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C condition for 8 days .  mutant line, </t>
    </r>
    <r>
      <rPr>
        <i/>
        <sz val="11"/>
        <color theme="1"/>
        <rFont val="Calibri"/>
        <family val="2"/>
        <scheme val="minor"/>
      </rPr>
      <t>dar3</t>
    </r>
    <r>
      <rPr>
        <sz val="11"/>
        <color theme="1"/>
        <rFont val="Calibri"/>
        <family val="2"/>
        <scheme val="minor"/>
      </rPr>
      <t>,  compared with wild type line, Col_3. Col_0 and eds1-2 are compared as a control expriment to test the experiment.</t>
    </r>
  </si>
  <si>
    <r>
      <rPr>
        <i/>
        <sz val="11"/>
        <color theme="1"/>
        <rFont val="Calibri"/>
        <family val="2"/>
        <scheme val="minor"/>
      </rPr>
      <t>DAR3</t>
    </r>
    <r>
      <rPr>
        <sz val="11"/>
        <color theme="1"/>
        <rFont val="Calibri"/>
        <family val="2"/>
        <scheme val="minor"/>
      </rPr>
      <t xml:space="preserve"> relative expressional level in </t>
    </r>
    <r>
      <rPr>
        <i/>
        <sz val="11"/>
        <color theme="1"/>
        <rFont val="Calibri"/>
        <family val="2"/>
        <scheme val="minor"/>
      </rPr>
      <t>dar3-1</t>
    </r>
  </si>
  <si>
    <r>
      <rPr>
        <i/>
        <sz val="11"/>
        <color theme="1"/>
        <rFont val="Calibri"/>
        <family val="2"/>
        <scheme val="minor"/>
      </rPr>
      <t xml:space="preserve">Pst </t>
    </r>
    <r>
      <rPr>
        <sz val="11"/>
        <color theme="1"/>
        <rFont val="Calibri"/>
        <family val="2"/>
        <scheme val="minor"/>
      </rPr>
      <t>DC3000 growth test for DAR3 lines in Ws-2 background.</t>
    </r>
  </si>
  <si>
    <r>
      <rPr>
        <i/>
        <sz val="11"/>
        <color theme="1"/>
        <rFont val="Calibri"/>
        <family val="2"/>
        <scheme val="minor"/>
      </rPr>
      <t>Albugo candida</t>
    </r>
    <r>
      <rPr>
        <sz val="11"/>
        <color theme="1"/>
        <rFont val="Calibri"/>
        <family val="2"/>
        <scheme val="minor"/>
      </rPr>
      <t xml:space="preserve"> Ac Em2 growth test in </t>
    </r>
    <r>
      <rPr>
        <i/>
        <sz val="11"/>
        <color theme="1"/>
        <rFont val="Calibri"/>
        <family val="2"/>
        <scheme val="minor"/>
      </rPr>
      <t>da1ko1dar1-1</t>
    </r>
    <r>
      <rPr>
        <sz val="11"/>
        <color theme="1"/>
        <rFont val="Calibri"/>
        <family val="2"/>
        <scheme val="minor"/>
      </rPr>
      <t xml:space="preserve"> double mutant line.</t>
    </r>
  </si>
  <si>
    <r>
      <t xml:space="preserve">Albugo candida Ac Em2 growth test in </t>
    </r>
    <r>
      <rPr>
        <i/>
        <sz val="11"/>
        <color theme="1"/>
        <rFont val="Calibri"/>
        <family val="2"/>
        <scheme val="minor"/>
      </rPr>
      <t>DAR3</t>
    </r>
    <r>
      <rPr>
        <sz val="11"/>
        <color theme="1"/>
        <rFont val="Calibri"/>
        <family val="2"/>
        <scheme val="minor"/>
      </rPr>
      <t xml:space="preserve"> mutant and over-expressional lines.</t>
    </r>
  </si>
  <si>
    <t>Mutant lines</t>
  </si>
  <si>
    <t xml:space="preserve"> Supplemental Table 13</t>
  </si>
  <si>
    <t xml:space="preserve"> Supplemental Table 14</t>
  </si>
  <si>
    <r>
      <rPr>
        <b/>
        <sz val="11"/>
        <color theme="1"/>
        <rFont val="Calibri"/>
        <family val="2"/>
        <scheme val="minor"/>
      </rPr>
      <t xml:space="preserve">Supplemental Table5.Albugo candida Ac Em2 growth test in </t>
    </r>
    <r>
      <rPr>
        <b/>
        <i/>
        <sz val="11"/>
        <color theme="1"/>
        <rFont val="Calibri"/>
        <family val="2"/>
        <scheme val="minor"/>
      </rPr>
      <t>da1ko1dar1-1</t>
    </r>
    <r>
      <rPr>
        <b/>
        <sz val="11"/>
        <color theme="1"/>
        <rFont val="Calibri"/>
        <family val="2"/>
        <scheme val="minor"/>
      </rPr>
      <t xml:space="preserve"> double mutant line</t>
    </r>
  </si>
  <si>
    <r>
      <t xml:space="preserve">Supplemental Table8. </t>
    </r>
    <r>
      <rPr>
        <b/>
        <i/>
        <sz val="11"/>
        <color theme="1"/>
        <rFont val="Calibri"/>
        <family val="2"/>
        <scheme val="minor"/>
      </rPr>
      <t>DAR3 relative expressional level in dar3-1</t>
    </r>
  </si>
  <si>
    <t>dar3-1</t>
  </si>
  <si>
    <t>T-DNA lines</t>
  </si>
  <si>
    <t>Crspr lines</t>
  </si>
  <si>
    <t>dar3-2</t>
  </si>
  <si>
    <t>dar3-3</t>
  </si>
  <si>
    <t>da1ko1</t>
  </si>
  <si>
    <t>da1ko1dar1-1_Ws-2</t>
  </si>
  <si>
    <t>35S::DA1-GFP_Ws-2</t>
  </si>
  <si>
    <r>
      <rPr>
        <b/>
        <sz val="11"/>
        <color theme="1"/>
        <rFont val="Calibri"/>
        <family val="2"/>
        <scheme val="minor"/>
      </rPr>
      <t xml:space="preserve"> Supplemental Table 9. </t>
    </r>
    <r>
      <rPr>
        <b/>
        <i/>
        <sz val="11"/>
        <color theme="1"/>
        <rFont val="Calibri"/>
        <family val="2"/>
        <scheme val="minor"/>
      </rPr>
      <t>Albugo candida</t>
    </r>
    <r>
      <rPr>
        <b/>
        <sz val="11"/>
        <color theme="1"/>
        <rFont val="Calibri"/>
        <family val="2"/>
        <scheme val="minor"/>
      </rPr>
      <t xml:space="preserve"> Ac Em2 growth test in </t>
    </r>
    <r>
      <rPr>
        <b/>
        <i/>
        <sz val="11"/>
        <color theme="1"/>
        <rFont val="Calibri"/>
        <family val="2"/>
        <scheme val="minor"/>
      </rPr>
      <t>DAR</t>
    </r>
    <r>
      <rPr>
        <b/>
        <sz val="11"/>
        <color theme="1"/>
        <rFont val="Calibri"/>
        <family val="2"/>
        <scheme val="minor"/>
      </rPr>
      <t>3 mutant and over-expressional lines.</t>
    </r>
  </si>
  <si>
    <r>
      <t xml:space="preserve"> Supplemental Table 10.</t>
    </r>
    <r>
      <rPr>
        <b/>
        <i/>
        <sz val="11"/>
        <color theme="1"/>
        <rFont val="Calibri"/>
        <family val="2"/>
        <scheme val="minor"/>
      </rPr>
      <t xml:space="preserve"> Pst</t>
    </r>
    <r>
      <rPr>
        <b/>
        <sz val="11"/>
        <color theme="1"/>
        <rFont val="Calibri"/>
        <family val="2"/>
        <scheme val="minor"/>
      </rPr>
      <t xml:space="preserve"> DC3000 growth test for </t>
    </r>
    <r>
      <rPr>
        <b/>
        <i/>
        <sz val="11"/>
        <color theme="1"/>
        <rFont val="Calibri"/>
        <family val="2"/>
        <scheme val="minor"/>
      </rPr>
      <t>DAR3</t>
    </r>
    <r>
      <rPr>
        <b/>
        <sz val="11"/>
        <color theme="1"/>
        <rFont val="Calibri"/>
        <family val="2"/>
        <scheme val="minor"/>
      </rPr>
      <t xml:space="preserve"> lines in Ws-2 background.</t>
    </r>
  </si>
  <si>
    <t>wt-10</t>
  </si>
  <si>
    <t>wt-42</t>
  </si>
  <si>
    <r>
      <rPr>
        <i/>
        <sz val="11"/>
        <color theme="1"/>
        <rFont val="Calibri"/>
        <family val="2"/>
        <scheme val="minor"/>
      </rPr>
      <t>da1ko1dar1-1</t>
    </r>
    <r>
      <rPr>
        <sz val="11"/>
        <color theme="1"/>
        <rFont val="Calibri"/>
        <family val="2"/>
        <scheme val="minor"/>
      </rPr>
      <t>_Ws-2</t>
    </r>
  </si>
  <si>
    <t xml:space="preserve">eds1_Ws-2 </t>
  </si>
  <si>
    <t>35S::DAR3-GFP_Ws-2</t>
  </si>
  <si>
    <t>All data standard by wild type at 0 day.</t>
  </si>
  <si>
    <t>12 dpi</t>
  </si>
  <si>
    <t>Crispr</t>
  </si>
  <si>
    <t>Ws-2&amp;Water-1</t>
  </si>
  <si>
    <t>Ws-2&amp;Water-2</t>
  </si>
  <si>
    <t>Ws-2&amp;Water-3</t>
  </si>
  <si>
    <t>Ws-2&amp;Water-4</t>
  </si>
  <si>
    <t>Ws-2&amp;Em2-1</t>
  </si>
  <si>
    <t>Ws-2&amp;Em2-2</t>
  </si>
  <si>
    <t>Ws-2&amp;Em2-3</t>
  </si>
  <si>
    <t>Ws-2&amp;Em2-4</t>
  </si>
  <si>
    <t>wt-42&amp;Water-1</t>
  </si>
  <si>
    <t>wt-42&amp;Water-2</t>
  </si>
  <si>
    <t>wt-42&amp;Water-3</t>
  </si>
  <si>
    <t>wt-42&amp;Water-4</t>
  </si>
  <si>
    <t>wt-42&amp;Em2-1</t>
  </si>
  <si>
    <t>wt-42&amp;Em2-2</t>
  </si>
  <si>
    <t>wt-42&amp;Em2-3</t>
  </si>
  <si>
    <t>wt-42&amp;Em2-4</t>
  </si>
  <si>
    <t>da1ko1dar1-1_Ws-2&amp;Water-1</t>
  </si>
  <si>
    <t>da1ko1dar1-1_Ws-2&amp;Water-2</t>
  </si>
  <si>
    <t>da1ko1dar1-1_Ws-2&amp;Water-3</t>
  </si>
  <si>
    <t>da1ko1dar1-1_Ws-2&amp;Water-4</t>
  </si>
  <si>
    <t>da1ko1dar1-1_Ws-2&amp;&amp;Em2-1</t>
  </si>
  <si>
    <t>da1ko1dar1-1_Ws-2&amp;&amp;Em2-2</t>
  </si>
  <si>
    <t>da1ko1dar1-1_Ws-2&amp;&amp;Em2-3</t>
  </si>
  <si>
    <t>da1ko1dar1-1_Ws-2&amp;&amp;Em2-4</t>
  </si>
  <si>
    <t>35S::DA1-GFP_Ws-2&amp;Water-1</t>
  </si>
  <si>
    <t>35S::DA1-GFP_Ws-2&amp;Water-2</t>
  </si>
  <si>
    <t>35S::DA1-GFP_Ws-2&amp;Water-3</t>
  </si>
  <si>
    <t>35S::DA1-GFP_Ws-2&amp;Water-4</t>
  </si>
  <si>
    <t>35S::DA1-GFP_Ws-2&amp;Em2-1</t>
  </si>
  <si>
    <t>35S::DA1-GFP_Ws-2&amp;Em2-2</t>
  </si>
  <si>
    <t>35S::DA1-GFP_Ws-2&amp;Em2-3</t>
  </si>
  <si>
    <t>35S::DA1-GFP_Ws-2&amp;Em2-4</t>
  </si>
  <si>
    <t>sgRNA-R</t>
  </si>
  <si>
    <t>tgtggtctca AGCG TAATGCCAACTTTGTAC</t>
  </si>
  <si>
    <t>dar3-Crispr-4r</t>
  </si>
  <si>
    <t>tgtggtctca ATTG ATAATAAAAGGGCCACGGA gttttagagctagaaatagcaag</t>
  </si>
  <si>
    <t>dar3-Crispr-5r</t>
  </si>
  <si>
    <t>tgtggtctca ATTG ATAGCGGCTGGAGGAGCAG gttttagagctagaaatagcaag</t>
  </si>
  <si>
    <t>17 day seedlings were inoculated by OD 0.02 Pst DC3000, then grow in short day condition for 40 hours. All lines compared with wild type Ws-2.</t>
  </si>
  <si>
    <t>Species</t>
  </si>
  <si>
    <t>Family</t>
  </si>
  <si>
    <t>Abbreviation</t>
  </si>
  <si>
    <t>Gene name</t>
  </si>
  <si>
    <t>Gene ID</t>
  </si>
  <si>
    <t>Arabidopsis lyrata</t>
  </si>
  <si>
    <t>Brasicaceae</t>
  </si>
  <si>
    <t>Al</t>
  </si>
  <si>
    <t>DA1-1</t>
  </si>
  <si>
    <t>XP_020866500.1</t>
  </si>
  <si>
    <t>CAGCNMEIGHGRFLNCLNSLWHPECFRCYGCSQPISEYEFSTSGNYPFHKACYRERYHPKCDVCSHFIPTNHAGLIEYRAHPFWAQKYCPSHEHDTTPRCCSCERMEPRNTRYVELNDGRKLCLECLDSAVMDTMQCQPLYLQIQDFYEGLNMKVEQEVPLLLVERQALNEAREGEKNGHYHMPETRGLCLSEEQTVSTVRKRSKHGTGNWAGNITEPYKLTRQCEVTAILILFGLPRLLTGSILAHEMMHAWMRLKGFRTLSQDVEEGICQVMAHKWLEAELAAGSTTSNAASSSSSSQGLKKGPRSQYERKLGEFFKHQIESDASPVYGDGFRAGRLAVHKYGLRKTLEHIQMTGRFPV</t>
  </si>
  <si>
    <t>DA1-2</t>
  </si>
  <si>
    <t>EFH66585.1</t>
  </si>
  <si>
    <t>CAGCNMEIGHGRFLNCLNSLWHPECFRCYGCSQPISEYEFSTSGNYPFHKACYRERYHPKCDVCSHFVPTNHAGLIEYRAHPFWAQKYCPSHEHDTTPRCCSCERMEPRNTRYVELNDGRKLCLECLDSAVMDTMQCQPLYLQIQDFYEGLNMKVEQEVPLLLVERQALNEAREGEKNGHYHMPETRGLCLSEEQTVSTVRKRSKHGTGNWAGNITEPYKLTRQCEVTAILILFGLPRLLTGSILAHEMMHAWMRLKGFRTLSQDVEEGICQVMAHKWLEAELAAGSTTSNAASSSSSSQGLKKGPRSQYERKLGEFFKHQIESDASPVYGDGFRAGRLAVHKYGLRKTLEHIQMTGRFPV</t>
  </si>
  <si>
    <t xml:space="preserve">DAR1 </t>
  </si>
  <si>
    <t>XP_002866988.1</t>
  </si>
  <si>
    <t>CAGCQAEIGHGRFLSCMGGVWHPECFCCHACDKPIIDYEFSMSGNRPYHKLCYKEQHHPKCDVCHNFIPTNPAGLIEYRAHPFWMQKYCPSHERDGTPRCCSCERMEPKDTKYLILDDGRKLCLECLDSAIMDTHECQPLYLEIREFYEGLHMKVEQQIPMLLVERSALNEAMEGEKHGHHHLPETRGLCLSEEQTVTTVLRRPRIGAGYKLIDMITEPCRLIRRCEVTAILILYGLPRLLTGSILAHEMMHAWLRLNGYPNLRPEVEEGICQVLAHMWLESETYAGSTLVDIASSSSSSSSSAVVSASSKKGERSDFEKKLGEFFKHQIESDSSSAYGDGFRQGNQAVLKHGLRRTLDHIRLTGTFP</t>
  </si>
  <si>
    <t>XP_020883522.1</t>
  </si>
  <si>
    <t>CGGCDRDIGSGNYLGCMGTFFHPECFRCHSCGYAITEHEFSLSGTKPYHKLCFKELTHPKCEVCHHFIPTNDAGLIEYRCHPFWNQKYCPSHEYDKTARCCSCERLESWDVRYYMLEDGRSLCLECMETAIIDTGECQPLYHAIRDYYEGMYMKLDQQIPMLLVQREALNDAIVGEKNGYHHMPETRGLCLSEEQTVTSVLRRPRLGAHRLVGMRTQPQRLTRKCEVTAILVLYGLPRLLTGAILAHELMHGWLRLNGNYWFRNLNPEVEEGICQVLSYMWLESEVLSDPSSRNLPSTSSAATPSSSSLSNKKGGKSNVEKKLGEFFKHQIAHDASPAYGGGFRAANAAACKYGLRRTLDHIRLTGTFPL</t>
  </si>
  <si>
    <t>EFH43010.1</t>
  </si>
  <si>
    <t>CRGCNSAIEYGRSVNALGVNWHPECFCCLYCDKPIAMHELLNTKGRCHITCYKQRHPNCYVCKKKFPSTEEGREYKQHSFWKEKYCPFHEVDGTPKCCSCERLEPWGTKYVMLTDNWWLCVKCMECAVMDTYECQPLQFEIREFFESLNMKVEKEFPLLLVEKEALNKAEVQEKIDNQHGTVTRGICLSEEQTVNNVLKRPNMGPNNELVGMVTESQRVIGGCEVIAILIIYGLPRLLTGYILAHEMMHAWLRLNETLRNLSKLKESEEGICQVLGHMWLESQTYSTSAAASSASSSSSSTPAASATKKVCKNQIETDDSPVYGVGFKKVNQMVSDSSLHKILKSIQHSKKPDSNL</t>
  </si>
  <si>
    <t>Arabidopsis thaliana</t>
  </si>
  <si>
    <t>At</t>
  </si>
  <si>
    <t>NP_173361.1</t>
  </si>
  <si>
    <t>CAGCNMEIGHGRFLNCLNSLWHPECFRCYGCSQPISEYEFSTSGNYPFHKACYRERYHPKCDVCSHFIPTNHAGLIEYRAHPFWVQKYCPSHEHDATPRCCSCERMEPRNTRYVELNDGRKLCLECLDSAVMDTMQCQPLYLQIQNFYEGLNMKVEQEVPLLLVERQALNEAREGEKNGHYHMPETRGLCLSEEQTVSTVRKRSKHGTGKWAGNITEPYKLTRQCEVTAILILFGLPRLLTGSILAHEMMHAWMRLKGFRTLSQDVEEGICQVMAHKWLDAELAAGSTNSNAASSSSSSQGLKKGPRSQYERKLGEFFKHQIESDASPVYGDGFRAGRLAVHKYGLRKTLEHIQMTGRFPV</t>
  </si>
  <si>
    <t>AEE86710.1</t>
  </si>
  <si>
    <t>CVGCQAEIGHGRFLSCMGGVWHPECFCCNACDKPIIDYEFSMSGNRPYHKLCYKEQHHPKCDVCHNFIPTNPAGLIEYRAHPFWMQKYCPSHERDGTPRCCSCERMEPKDTKYLILDDGRKLCLECLDSAIMDTHECQPLYLEIREFYEGLHMKVEQQIPMLLVERSALNEAMEGEKHGHHHLPETRGLCLSEEQTVTTVLRRPRIGAGYKLIDMITEPCRLIRRCEVTAILILYGLPRLLTGSILAHEMMHAWLRLNGYPNLRPEVEEGICQVLAHMWLESETYAGSTLVDIASSSSSAVVSASSKKGERSDFEKKLGEFFKHQIESDSSSAYGDGFRQGNQAVLKHGLRRTLDHIRLTGTFP</t>
  </si>
  <si>
    <t>NP_181513.3</t>
  </si>
  <si>
    <t>CGGCNSDIGSGNYLGCMGTFFHPECFRCHSCGYAITEHEFSLSGTKPYHKLCFKELTHPKCEVCHHFIPTNDAGLIEYRCHPFWNQKYCPSHEYDKTARCCSCERLESWDVRYYTLEDGRSLCLECMETAITDTGECQPLYHAIRDYYEGMYMKLDQQIPMLLVQREALNDAIVGEKNGYHHMPETRGLCLSEEQTVTSVLRRPRLGAHRLGMRTQPQRLTRKCEVTAILVLYGLPRLLTGAILAHELMHGWLRLNGFRNLNPEVEEGICQVLSYMWLESEVLSDPSTRNLPSTSSVATSSSSSFSNKKGGKSNVEKKLGEFFKHQIAHDASPAYGGGFRAANAAACKYGLRRTLDHIRLTGTFPL</t>
  </si>
  <si>
    <t>NP_001190638.1</t>
  </si>
  <si>
    <t>KSEIGDGTSVNPRCLCCFHCHRPFVMHEILKKGKFHIDCYKEYYRNRNCYVCQQKIPVNAEGIRKFSEHPFWKEKYCPIHDEDGTAKCCSCERLEPRGTNYVMLGDFRWLCIECMGSAVMDTNEVQPLHFEIREFFEGLFLKVDKEFALLLVEKQALNKAEEEEKIDYHRAAVTRGLCMSEEQIVPSIIKGPRMGPDNQLITDIVTESQRVSGFEVTGILIIYGLPRHGESTSFIFFVILITGYKNLKLELEEGLCQALGLRWLESQTFASTDAAAAAAVASSSSFSSSTAPPAAITSKKSDDWSIFEKKLVEFCMNQIKEDDSPVYGLGFKQVYEMMVSNNYNIKDTLKDIVSASNATPDSTV</t>
  </si>
  <si>
    <t>NP_197291.2</t>
  </si>
  <si>
    <t>CKDCKSAIEDGISINAYGSVWHPQCFCCLRCREPIAMNEISDLRGMYHKPCYKELRHPNCYVCEKKIPRTAEGLKYHEHPFWMETYCPSHDGDGTPKCCSCERLEHCGTQYVMLADFRWLCRECMDSAIMDSDECQPLHFEIREFFEGLHMKIEEEFPVYLVEKNALNKAEKEEKIDKQGDQCLMVVRGICLSEEQIVTSVSQGVRRMLNKQILDTVTESQRVVRKCEVTAILILYGLPRLLTGYILAHEMMHAYLRLNGYRNLNMVLEEGLCQVLGYMWLECQTYVFDTATIASSSSSSRTPLSTTTSKKVDPSDFEKRLVNFCKHQIETDESPFFGDGFRKVNKMMASNNHSLKDTLKEIISISKTPQYSKL</t>
  </si>
  <si>
    <t>NP_201464.2</t>
  </si>
  <si>
    <t>CGGCNSAVKHEESVNILGVLWHPGCFCCRSCDKPIAIHELENHVSNSRGKFHKSCYERYCYVCKEKKMKTYNIHPFWEERYCPVHEADGTPKCCSCERLEPRGTKYGKLSDGRWLCLECGKSAMDSDECQPLYFDMRDFFESLNMKIEKEFPLILVRKELLNKKEEKIDNHYEVLIRAYCMSEQKIMTYVSEEPRTGQNKQLIDMDTEPQGVVHECKVTAILILYGLPRLLTGYILAHEMMHAWLRLNGHMNLNNILEEGICQVLGHLWLESQTYATADTTADAASASSSSSRTPPAASASKKGEWSDFDKKLVEFCKNQIETDESPVYGLGFRTVNEMVTNSSLQETLKEILRRR</t>
  </si>
  <si>
    <t>NP_201463.1</t>
  </si>
  <si>
    <t>CGGCNFAVEHGGSVNILGVLWHPGCFCCRACHKPIAIHDIENHVSNSRGKFHKSCYERYCYVCKEKKMKTYNNHPFWEERYCPVHEADGTPKCCSCERLEPRESNYVMLADGRWLCLECMNSAVMDSDECQPLHFDMRDFFEGLNMKIEKEFPFLLVEKQALNKAEKEEKIDYQYEVVTRGICLSEEQIVDSVSQRPVRGPNNKLVGMATESQKVTRECEVTAILILYGLPRLLTGYILAHEMMHAYLRLNGHRNLNNILEEGICQVLGHLWLDSQTYATADATADASSSASSSSRTPPAASASKKGEWSDFDKKLVEFCKNQIETDDSPVYGLGFRTVNEMVTNSSLQETLKEILRQR</t>
  </si>
  <si>
    <t>NP_001190637.1</t>
  </si>
  <si>
    <t>CDGCKSAIEYGRSVHALGVNWHPECFCCRYCDKPIAMHEFSNTKGRCHITCYERSHPNCHVCKKKFPGRKYKEHPFWKEKYCPFHEVDGTPKCCSCERLEPWGTKYVMLADNRWLCVKCMECAVMDTYECQPLHFEIREFFGSLNMKVEKEFPLLLVEKEALKKAEAQEKIDNQHGVVTRGICLSEGQIVNSVFKKPTMGPNGELVSLGTEPQKVVGGCEVTAILILYGLPRLLTGYILAHEMMHAWLRLNGTTSTQFVFANQYGESSQLKVLFGLITGYRNLKLELEEGICQVLGHMWLESQTYSSSAAASSASSSSRTPAANASKKGAQSDYEKKLVEFCKDQIETDDSPVYGVGFRKVNQMVSDSSLHKILKSIQHWTKPDSNL</t>
  </si>
  <si>
    <t>Brassica juncea</t>
  </si>
  <si>
    <t>Brassicaceae</t>
  </si>
  <si>
    <t>Bj</t>
  </si>
  <si>
    <t>BjuA025831</t>
  </si>
  <si>
    <t>CAGCNMEIGHGRYLNCLNALWHPECFRCYGCRHPISEYEFSTSGNYPFHKACYRERYHPKCDVCSLFIPTNHAGLIEYRAHPFWVQKYCPSHEHDATPRCCSCERMEPRNTGYVELNDGRKLCLECLDSAAMDTFQCQPLYLQIQEFYEGLFMKVEQDVPLLLVERQALNEAREGEKNGHYHMPETRGLCLSEEQTVSTVRKRSKHGTGNWAGNMITEPYKLTRQCEVTAILILFGLPRLLTGSILAHEMMHAWMRLKGFRTLSQDVEEGICQVMAHKWLEAELAAGSRNSNVASSSSSRGVKKGPRSQYERKLGEFFKHQIESDASPVYGDGFRAGRLAVNKYGLPKTLEHIQMTGRFPV</t>
  </si>
  <si>
    <t>BjuA030796</t>
  </si>
  <si>
    <t>CAGCNMEIGHGRYLNCLNALWHPQCFRCYGCSHPISEYEFSTSGNYPFHKACYRERFHPKCDVCSLFISTNHAGLIEYRAHPFWVQKYCPSHEHDATPRCCSCERMEPRNTGYFELNDGRKLCLECLDSSVMDTFQCQPLYLQIQEFYEGLNMTVEQEVPLLLVERQALNEAREGERNGHYHMPETRGLCLSEEQTVRTVRKRSKGNWSGNMITEQFKLTRRCEVTAILILFGLPRLLTGSILAHEMMHAWMRLKGFRPLSQDVEEGICQVMAHKWLEAELAAGSRNSNAASSSSSSYGGVKKGPRSQYERKLGEFFKHQIESDASPVYGDGFRAGRLAVNKYGLRRTLEHIQMTGRFPV</t>
  </si>
  <si>
    <t>DA1-3</t>
  </si>
  <si>
    <t>BjuB029342</t>
  </si>
  <si>
    <t>CAGCNMEIGHGRYLNCLNALWHPECFRCYGCRHPISEYEFSTSGNYPFHKACYRERYHPKCDVCSHFIPTNLAGLIEYRAHPFWVQKYCPSHEHDATPRCCSCERMEPRNTGYVELNDGRKLCLECLDSAVMDTFQCQPLYLQIQAFYEGLFMKVEQDVPLLLVERQALNEAREGEKNGHYHMPETRGLCLSEEQTVSTVRKRSKHGTGNWAGNMITEPYKLTRQCEVTAILILFGLPRLLTGSILAHEMMHAWMRLKGGLKKGPRSQYERKLGEFFKHQIESDASPVYGDGFRAGRLAVNKYGLGKTLEHIQMTGRFPV</t>
  </si>
  <si>
    <t>BjuA002885</t>
  </si>
  <si>
    <t>CTGCRAEIGHGRFLSCMGGVWHPECFCCHACDKPIIDYEFSMSGNRPYHKLCYKEQHHPKCDVCHNFIPTNPAGLIEYRAHPFWMQKYCPSHERDGTPRCCSCERMEPKDTKYLILDDGRKLCLECLDSAIMDTNECQPLYLEIREFYEGLHMKVEQQIPMLLVERSALNEAMEGEKHGHHHLPETRGLCLSEEQTVTTVLRRPKIGAGYKLIDMITEPCRLVRRCEVTAILILYGLPRTLFITLLN</t>
  </si>
  <si>
    <t>DAR2-1</t>
  </si>
  <si>
    <t>BjuB016592</t>
  </si>
  <si>
    <t>CGGCNSDIGLGNYLGCMGTFFHPDCFCCDSCRYPITEHEIPTNDAGLIEYRCHPFWNQKYCPSHEHDRTARCCSCERLESWEVRYYTLDDGRSLCLECMETAITDTGDCQPLYHAIRDYYEGMYMKLEQQIPMLLVQREALNDAIVGEKHGYHHMPETRGLCLSEEQTVTSVLKRPRLGAHRLVGMRTQPQKLTRKCEVTAILVLYGLPRLLTGAILAHELMHGWLRLKGYRNLDPEVEEGICQVLSYMWLESEVLSDPSSRNMPSTSASTSSSSSSSNKKGGKSNVEKKLGEFFKHQIAHDASPAYGGGFRAANAAVCKYGLRRTLDHIRFTGTFPL</t>
  </si>
  <si>
    <t>DAR2-2</t>
  </si>
  <si>
    <t>BjuA010502</t>
  </si>
  <si>
    <t>CGGCNSDIGLGNYLGCMGTFFHPDCFCCDSCRYPITEHEFSLSGTKPYHQICFKELTHPKCEVCHHFIPTNDAGLIEYRCHPFWNQKYCPSHEHDRTARCCSCERLESWEVRYYTLDDGRSLCLECMETAITDTGDCQPLYHAIRDYYEGMYMKLEQQIPMLLVQREALNDAIVGEKHGYHHMPETRGLCLSEEQTVTSVLKRPRLGAHRLVGMRTQPQKLTRKCEVTAILVLYGLPRLLTGAILAHELMHGWLRLKGYRNLNPEVEEGICQVLSYMWLESEVLSDPSSRNMPSTSSATSSSSSSSHSNKKGGKSNVEKKLGEFFKHQIAHDASPAYGGGFRAANAAVCKYGLRRTLDHIRFTGTFPL</t>
  </si>
  <si>
    <t>DAR2-3</t>
  </si>
  <si>
    <t>BjuB020100</t>
  </si>
  <si>
    <t>CGGCNRDIGMGNYLGCMGTFFHPECFCCHSCRYPITEHEIPTNDAGLIEYRCHPFWNQKYCPSHEYDKTARCCSCERLESWDVRYYTLEDGRSLCLECMETAITDTGDCQPLYHAIRDYYEGMYMKLEQQIPMLLVQREALNDAIVGEKNGYHHMPETRGLCLSEEQTVTSVLKRPRLGAHRLVGMRTQPRKLTRKCEVTAILVLYGLPRLLTGAILAHELMHGWLRLKGYRNLNPEVEEGICQVLSYMWLESEVLSDPHSRNAPSTSSSGATSSSSSSSFSNKKGGKSNVEKKLGEFFKHQIAHDASPAYGGGFRAANAAVCKYGLHRTLDHIRYTGTFPL</t>
  </si>
  <si>
    <t>BjuA032787</t>
  </si>
  <si>
    <t>CNGCKSEIKDGLSVNALGDLWHPHCLCCLHCHKPIAGDEIPSTEKGIVFSEHPFWKEKYCPCHDSDGTAKCCSCERLEPRGTNFVLLSDDRWLCLQCMESSVMDTYECHDLHLEIREFFDGLFLPVDKEFPLLLVEKQALNKAEQEEKIDYHYAVVTRGICLSEDQNVASVKERPKMANNKLIDIVTETQMVSGSAVTAILIIYGLPRLLTGYILAHEMMHAYLRLKGYKNLKLELEEGLCQVLGLRWLESQTFASSDAAAASSSSSRTPPAASTSSKKGDDWSDYEKKLVEFCIHQIKEDDSPVYGLGFKQVHKIWVSNHSLTDTLKVIVNASKNVPVSKF</t>
  </si>
  <si>
    <t>DAR4-1</t>
  </si>
  <si>
    <t>BjuA007976</t>
  </si>
  <si>
    <t>CNGCNSEIEDGLSINALGAIWHCQCLCCLHCHKPIAVDEIPSSKKGIKYHKHPFWEDKYCPSHDDDGTAQCCSCEILQACGTEYIMLADNRRLCLECKESAVMDSYECKSLHFEIREFFKGLNMKVEKVFPLILVRKQALNKAEEEKTNGVVTRGICLSEEKMVTRVSRGRNKQLVGMAREESQRVVREPKVIAILILYGLPRLLTGYILAHEMMHAYLRLKGYRNLNTILEEGICQVLGHMWLESHRCSTNNATSSASSSSRITPSAAMSKIGDQSGFEKSLVEFCINQIETDESPVYGDGFRKVTEMMVSNHYNLKDTLKWIDIASKALLTGRENNSKSNI</t>
  </si>
  <si>
    <t>DAR4-2</t>
  </si>
  <si>
    <t>BjuB027629</t>
  </si>
  <si>
    <t>CNGCNSEIEDGLFIIALGAIWHCQCLCCLHCHKPITMDEISNSKRKFHKLCYKEHRRPNCYVCRKKIPSCKKGIKYHKHPFWEDKYCPSHDDDGTAKCCSCERLQACGTEYVTLADNRRLCLECKESAVMDSYECQSLHFEIREFFRGLNMKVEKVFPLILVGKQALNKSDEENIFFYNKQYGVVTRGICLTEEKIITRVPRGPNKQLVGMAREESQRAVREPEVIAILILYGLPRFLTGYILAHEMMHAYLRLKGYRNLNTILEEGICQVLGHMWLESQICSTSNAAFRSTPSATLPKIGDQSEFEKNLAEFCINQIETDESAVYGDGFKKVNEMMVSNHYNLMDTLKDIDIASKTLPAGRENNSKSNL</t>
  </si>
  <si>
    <t>BjuB020892</t>
  </si>
  <si>
    <t>VGCDSEIEHERPLNVLGVLWHRECFCCDACHKPIAIYQVKNHVSNSRGKFHKSCYHRYCYVCEENVKVKKLHQHHFWEERYCLAHESDGTPKCCCCERLEPMGMNYVMLGDDRWLCLECMESAVMDTYEVQPLHFEIREFFEGLNMKIDKEFHLLLVEKEALKKAEEEEKIVSERPPMEQKKKKLIGLVTESQMVVSECEVTAILVLYGLPRLMTGYILAHEMMHAYLRLNGYTNLNEVMEEGLCQVLGHMWLESETYASTDASKKRECAGFERKLVEFLKNKIETDDSPIYGVGFRKVNHMVNNSSLQETLKEIRRWG</t>
  </si>
  <si>
    <t>DAR6-1</t>
  </si>
  <si>
    <t>BjuA032788</t>
  </si>
  <si>
    <t>CGGCHSEIEQGGSVDVFGVPWHPECFSCGACRNPIAVHEVQNHVSNSRGKFHKNCYNRYCYVCQEKVKIREYNSHPFWKEIYCPAHETDGTPKCCSCERLEPRETEFVMLDDGRWLCLECMDSAVMDTDEVQPLHFEIRDFFHGLFLPVEKEFSLLLVEKQALNKAEEEEKIVSKGPKMGENKQLTGKTTESQRVVSGCPVTAILILYGLPRLLTGSIMAHEMMHAYLRLNGHNNLNKVLEEGICQVLGHMWLETQRYAPIDVAAASSSSSSSSNAAKKGEWSELEKKLVDF</t>
  </si>
  <si>
    <t>DAR6-2</t>
  </si>
  <si>
    <t>BjuB020893</t>
  </si>
  <si>
    <t>CGGCNSEIEHGRSVDVLGVLWHPECLWCDACDKPITVQEVANHVSNSRGKFHYACYGRYCYVCKERKMKKYNHHPFWEERYCPAHDSDGTPKCFSCERLEPRGTNYVKLGDRRWQCLECMESAVMDTYEALPLHFEIREFFEGLNMKIEKEFPFLLVEKQALNKAEEEEKIDYQYEVVTRGICLSEAQTVTSVSKRPRMGQHNQLIDMVTETQRVVSDCEVTAILILYGLPRLMTGYILAHEMMHAYLRLNGYRNLNTVIEEGICQVLGHIWLESQTYAPIDATTEAAASSSNNPAATASKKGICSDFEKKLVDFCKNQIETDESPVYGVGFRKVNKMVSNSSLKETLKEIVRRG</t>
  </si>
  <si>
    <t>Brassica napus</t>
  </si>
  <si>
    <t>Bn</t>
  </si>
  <si>
    <t>XP_013641905.1</t>
  </si>
  <si>
    <t>CAGCNMEIGHGRYLNCLNALWHPECFRCYGCRHPISEYEFSTSGNYPFHKACYRERYHPKCDVCSLFIPTNHAGLIEYRAHPFWVQKYCPSHEHDATPRCCSCERMEPRNTGYVELNDGRKLCLECLDSAVMDTFQCQPLYLQIQEFYEGLFMKVEQDVPLLLVERQALNEAREGEKNGHYHMPETRGLCLSEEQTVSTVRKRSKHGTGNWAGNMITEPYKLTRQCEVTAILILFGLPRLLTGSILAHEMMHAWMRLKGFRTLSQDVEEGICQVMAHKWLEAELAAGSRNSNVASSSSSRGVKKGPRSQYERKLGEFFKHQIESDASPVYGDGFRAGRLAVNKYGLPKTLEHIQMTGRFPV</t>
  </si>
  <si>
    <t>CDY41035.1</t>
  </si>
  <si>
    <t>CAGCNMEIGHGRYLNCLNALWHPECFRCYGCRHPISEYEFSTSGNYPFHKACYRERYHPKCDVCSLFIPTNHAGLIEYRAHPFWVQKYCPSHEHDATPRCCSCERMEPRNTGYVELNDGRKLCLECLDSAVMDTFQCQPLYLQIQEFYEGLFMKVEQDVPLLLVERQALNEAREGEKNGHYHMPETRGLCLSEEQTVSTVRKRSKHGTGNWAGNMITEPYKLTRQCEVTAILILFGLPRLLTGSILAHEMMHAWMRLKGFRTLSQDVEEGICQVMAHKWLEAELAAGSRNSNVASSSSSSSGGLKKGPRSQYERKLGEFFKHQIESDASPVYGDGFRAGRLAVNKYGLPKTLEHIHMTGRFPV</t>
  </si>
  <si>
    <t>XP_013698187.1</t>
  </si>
  <si>
    <t>DA1-4</t>
  </si>
  <si>
    <t>XP_013746710.1</t>
  </si>
  <si>
    <t>CAGCNMEIGHGRYLNCINALWHPQCFRCHGCSHPISEYEFSTSGNYPFHKACYRERFHPKCDVCSLFIPTNHAGLIEYRAHPFWVQKYCPSHEHDATPRCCSCERMESRNTGYFELNDGRKLCLECLDSSVMDTFQCQPLYLQIQEFYEGLNMTVEQEVPLLLVERQALNEAREGERNGHYHMPETRGLCLSEEQTVRTVRKRSKGNWSGNMITEQFKLTRRCEVTAILILFGLPRLLTGSILAHEMMHAWMRLKGFRTLSQDVEEGICQVMAHKWLEVELAAGSRNSNAASSSYGGVKKGPKSQYERKLGEFFKHQIESDASPVYGDGFRAGRLAVSKYGLRRTLEHIQMTGRFPV</t>
  </si>
  <si>
    <t>DA1-5</t>
  </si>
  <si>
    <t>CDY26685.1</t>
  </si>
  <si>
    <t>DA1-6</t>
  </si>
  <si>
    <t>XP_013657225.1</t>
  </si>
  <si>
    <t>CAGCNMEIGHGRYLNCLNALWHPQCFRCYGCSHPISEYEFSTSGNYPFHKACYRERFHPKCDVCSLFISTNHAGLIEYRAHPFWVQKYCPSHEHDATPRCCSCERMEPRNTGYFELNDGRKLCLECLDSSVMDTFQCQPLYLQIQEFYEGLNMTVEQEVPLLLVERQALNEAREGERNGHYHMPETRGLCLSEEQTVRTVRKRSKGNWSGNMITEQFKLTRRCEVTAILILFGLPRLLTGSILAHEMMHAWMRLKGFRPLSQDVEEGICQVMAHKWLEAELAAGSRNSNAASSSSSSYGGVKKGPRSQYERKLGEFFKHQIEADASPVYGDGFRAGRLAVNKYGLRRTLEHIQMTGRFPV</t>
  </si>
  <si>
    <t>XP_013716905.1</t>
  </si>
  <si>
    <t>CGGCNSDIGLGNYLGCMGTFFHPDCFCCDSCRYPITEHEFSLSGTKPYHKICFKELTHPKCEVCHHFIPTNDAGLIEYRCHPFWNQKYCPSHEHDRTARCCSCERLESWEVRYYTLDDGRSLCLECMETAITDTGDCQPLYHAIRDYYEGMYMKLEQQIPMLLVQREALNDAIVGEKHGYHHMPETRGLCLSEEQTVTSVLKRPRLGAHRLVGMRTQPQKLTRKCEVTAILVLYGLPRLLTGAILAHELMHGWLRLKGYRNLNPEVEEGICQVLSYMWLESEVLSDPSSRSMPSTSTATSSSSSSSSSSNKKGGKSNVEKKLGEFFKHQIAHDASPAYGGGFRAANAAVCKYGLRRTLDHIRFTGTFPL</t>
  </si>
  <si>
    <t>XP_013734570.1</t>
  </si>
  <si>
    <t>CGGCNSDIGLGNYLGCMGTFFHPDCFCCDSCRYPITEHEFSLSGTKPYHQICFKELTHPKCEVCHHFIPTNDAGLIEYRCHPFWNQKYCPSHEHDRTARCCSCERLESWEVRYYTLDDGRSLCLECMETAITDTGDCQPLYHAIRDYYEGMYMKLEQQIPMLLVQREALNDAIVGEKHGYHHMPETRGLCLSEEQTVTSVLKRPRLGAHRLVGMRTQPQKLTRKCEVTAILVLYGLPRLLTGAILAHELMHGWLRLKGYRNLNPEVEEGICQVLSYMWLESEVLSDPSSRSMPSTSTATSSSSSSSSSSNKKGGKTNVEKKLGEFFKHQIAHDASPAYGGGFRAANAAVCKYGLRRTLDHIRFTGTFPL</t>
  </si>
  <si>
    <t>XP_013748028.1</t>
  </si>
  <si>
    <t>CGGCNRDIGMGNYLGCMGTFFHPECFCCHSCRYPITEHEFSLSGTKPYHKICFKELTHPKCEVCHHFIPTNDAGLIEYRCHPFWNQKYCPSHEYDKTARCCSCERLESWDVRYYTLEDGRSLCLECMETAITDTGDCQPLYHSIRDYYEGMYMKLEQQIPMLLVQREALNDAIVGEKNGYHHMPETRGLCLSEEQTVTSVLKRPRLGAHRLVGMRTQPRKLTRKCEVTAILVLYGLPRLLTGAILAHELMHGWLRLKGYRNLNPEVEEGICQVLSYMWLESEVLSDPLSRNVPSTSSSGATSSSSSSFSNKKGGKSNVEKKLGEFFKHQIAHDASPAYGGGFRSANAAVSKYGLHRTLDHIRFTGTFPL</t>
  </si>
  <si>
    <t>DAR2-4</t>
  </si>
  <si>
    <t>XP_013748328.1</t>
  </si>
  <si>
    <t>CGGCNRDIGMGNYLGCMGTFFHPECFCCHSCRYPITEHEFSLSGTKPYHKICFKELTHPKCEVCHHFIPTNDAGLIEYRCHPFWNQKYCPSHEYDKTARCCSCERLESWDVRYYTLEDGRSLCLECMETAITDTGDCQPLYHSIRDYYEGMYMKLEQQIPMLLVQREALNDAIVGEKNGYHHMPETRGLCLSEEQTVTSVLKRPRLGAHRLVGMRTQPRKLTRKCEVTAILVLYGLPRLLTGAILAHELMHGWLRLKGYRNLNPEVEEGICQVLSYMWLESEVLSDPLSRNVPSTSSSGATSSSSSSFSNKKGGKSNVEKKLGEFFKHQIAHDASPAYGGGFRAANAAVSKYGLHRTLDHIRYTGTFPL</t>
  </si>
  <si>
    <t>DAR2-5</t>
  </si>
  <si>
    <t>CDY07633.1</t>
  </si>
  <si>
    <t>CGGCNSDIGLGNYLGCMGTFFHPDCFCCDSCRYPITEHEFSLSGTKPYHQICFKELTHPKCEVCHHFIPTNDAGLIEYRCHPFWNQKYCPSHEHDRTARCCSCERLESWEVRYYTLDDGRSLCLECMETAITDTGDCQPLYHAIRDYYEGMYMKLEQQIPMLLVQREALNDAIVGEKHGYHHMPETRGLCLSEEQTVTSVLKRPRLGAHRLVGMRTQPQKLTRKCEVTAILVLYGLPRLLTGAILAHELMHGWLRLKGYRNLNPEVEEGICQVLSYMWLESEVLSDPSSRSMPSTSTATSSSSSSSNKKGGKSNVEKKLGEFFKHQIAHDASPAYGGGFRAANAAVCKYGLRRTLDHIRFTGTFPL</t>
  </si>
  <si>
    <t>DAR3-1</t>
  </si>
  <si>
    <t>XP_013652799.1</t>
  </si>
  <si>
    <t>CNGCKSEIKDGLSVKAFGDLWHPHCLCCLHCHKPIALDKIAKRGKFHKSCYKEHRHPTCCVCQKKIPSTEEGIKYNEHPFWKEKYCPCHDRDGTAKCCSCERLEPRGTNFVMLGDDRWLCLQCIGSSVMDTYECIDLHVEIREFFDGLFLPVDKEFPLLLVEKQALNKAEKEEKIDYQHAVVTRGICLSEEQNVTSVKERPKRGPNNTLINMVTETQMVSGCEVTAILIIYGLPRLLTGYILVHEMMHAYLRLNGYKNLKLELEEGLCQVLGLRWLESHTFPSDDATAASSSSNTPPAAASTLKKGDDWSDFEKKLVEFCIHQIKEDDSPVYGLGFKQVHEIWVSNHYSLKDTLKDIVNASKNAPVSKF</t>
  </si>
  <si>
    <t>DAR3-2</t>
  </si>
  <si>
    <t>XP_013652800.1</t>
  </si>
  <si>
    <t>CNGCKSEIKDGLPVNAFGGLWHPQCLCCLYCHKPIAEDEITKRGKFHRPCYREHLCTCCVCQKKIPSTEEGIQFCEHPFWKEKYCPCHEGDGTAKCCSCERLEPKGTNFVMLGDDRWLCLQCMESSVMDTDECIDLHFEIREFFDGLFLTIKKEFPVLLVEKQALNKAEQEEKIDSHHAVVTRGLCLSEVQNVTSVKEGPKMGPNNKLTDMVTETQVVSGCPVTAILIIYGLPRLLTGYILAHEMMHAYLRLNGCNNLNNVLEEGICQVLGHMWLETQRYAPIDVAAASSSSNASKKGEWSEFEKKLVEFYKNEIETNESAVYGEGFRKVNHMVSSSSLQETLKEILPRRG</t>
  </si>
  <si>
    <t>DAR3-3</t>
  </si>
  <si>
    <t>XP_013661322.1</t>
  </si>
  <si>
    <t>CNGCKSEIKDGLSVNALGDLWHPHCLCCLHCHKPIAGDEISRKGKVHRSCYKEHRHPTCCVCQNKIPSTDKGIVFSEHPFWKEKYCPCHDSDGTAKCCSCERLEPRGTNFVLLSDDRWLCLQCMESSVMDTYECHDLHLEIREFFDGLFLPVDKEFPLLLVEKQALNKAEQEEKIDYHYAVVTRGICLSEDQNVASVKERPKMANNKLIDIVTETQMVSGSAVTAILIIYGLPRLLTGYILAHEMMHAYLRLKGYKNLKLELEEGLCQVLGLRWLESQTFASSDAAAASSSSSRTPPAASTSSKKGDDWSDYEKKLVEFCIHQIKEDDSPVYGLGFKQVHKIWVSNHSLTDTLKVIVNASKNVPVSKF</t>
  </si>
  <si>
    <t>XP_013674491.1</t>
  </si>
  <si>
    <t>CNGCNFEIQDGLSFNAFGAVWHSQCLCCLHCHKPIAMDEVSNSKRKFHRPCYKEHCRPNCYVCRKKIPSTKEGIKYHKHPYWEEKYCPSHEDDGTAKCCSCERLQERRTEYVMLADNRWLCLECKESAIMSTIECQSLHTEIREFFKGLNMKVEKVFPLILVDQQALNKAEEENVVSQYGVVTRGICLSKEKMVTRVRKVPKGPNKQLIGMARESQRFVRECSVTAILILYGLPRLLTGYILAHEMMHAYLRLKGYRNLNTVLEEGICQMLGYMWLESQRCSTSDTASSAFSSQTPPPTSLKRDQSDFEKKLVEFCINQIETDESPVYGDGFKKVNEMMVSNHYNLKHTLKGIAIASKTLQDSKF</t>
  </si>
  <si>
    <t>CDY47008.1</t>
  </si>
  <si>
    <t>CNGCNFEIQDGLSFNAFGAVWHSQCLCCLHCHKPIAMDEVSNSKRKFHRPCYKEHCRPNCYVCRKKIPSTKEGIKYHKHPYWEEKYCPSHEDDGTAKTEYVMLADNRWLCLECKESAIMSTIECQSLHTEIREFFKGLNMKVEKVFPLILVDQQALNKAEEENVYGVVTRGICLSKEKMVTRVPKGPNKQLIGMARESQRFVRECSVTAILILYGLPRLLTGYILAHEMMHAYLRLKGYRNLNTVLEEGICQMLGYMWLESQRCSTSDTASSAFSSQTPPPTSLKRDQSDFEKKLVEFCINQIETDESPVYGDGFKKVNEMMVSNHYNLKHTLKGIAIASKTLQDSKF</t>
  </si>
  <si>
    <t>DAR5-1</t>
  </si>
  <si>
    <t>XP_013686276.1</t>
  </si>
  <si>
    <t>CNGCDSEIEHERPVNVLGVLWHRECFCCDACHIPIAIHEVKNHVSNSRGKFHKSCYNRYCYVCEEKVKVKKLQQHHFWEGKYCPAHESDGTPKCCSCERLEPMGMNYVMLGDGRWLCLECMESAVMDTYEVQPLHFEIREFFEGLNMKIEKEFHLLLVEKEALKKAEEKEKICLHKQDSQHGVVIRGICLSENQIVTSVSERPPMGQNKQPIGLVTESQMVVSECEVTAILVLYGLPRLLTGYILAHEMMHAYLRLDGYTNLNKVLEEGICQVLGHMWLESQTYASTDASKKRECAGFERKLVEFLKNKIETDGSPVYGAGFRKVNHAVGSSSLQETLKEIRRWG</t>
  </si>
  <si>
    <t>DAR5-2</t>
  </si>
  <si>
    <t>CDY54207.1</t>
  </si>
  <si>
    <t>CNGCDSEIEHERPVNVLGVLWHRECFCCDACHIPIAIHEVKNHVSNSRGKFHKSCYNRYCYVCEEKVKVKKLQQHHFWEGKYCPAHESDGTPKCCSCERLEPMGMNYVMLGDGRWLCLECMESAVMDTYEVQPLHFEIREFFEGLNMKIEKEFHLLLVEKEALKKAEEKEKIDSQHGVVIRGICLSENQIVTSVSERPPMGQNKQPIGLVTESQMVVSECEVTAILVLYGLPRLLTGYILAHEMMHAYLRLDGYTNLNKVLEEGICQVLGHMWLESQTYASTDASKKRECAGFERKLVEFLKNKIETDGSPVYGAGFRKVNHAVGSSSLQETLKEIRRWG</t>
  </si>
  <si>
    <t>XP_013651417.1</t>
  </si>
  <si>
    <t>CGGCHFEIEQGGSVDVLGVPWHPECFSCGACHNPISIENHVSNSRGKFHRACYERYCYVCKEKKMKNYHKHPFWEERYCPAHETDGTHKCFSCERLEPRGTNFVMLDDGRWLCLECMSSAVMDTDEVQPLHFEIREFFHDLNMKVEKEFPLLLVEKQALNKAEEEEKIDNQHGVVTRGICLSEEQIVTNVSKGPKMGPNKQLIGLTTESQRVVSEFEVTAILILYGLPRLLTGYILAHEMMHAYLRLNGYRNLNNVLEEGICQVLGHMWLESQTYATIDAAAASYSSSSQPPGGANASKKGEWSEFEKKLVEFCKNEIETDESAVYGEGFRKVNHMVTNSNLYETLQEILRRRG</t>
  </si>
  <si>
    <t>XP_013652801.1</t>
  </si>
  <si>
    <t>CGGCHSEIEHGGSVDVFGVPWHPECFSCGACRNPIVVHEVQNHVSNSRGKFHKNCYNRYCYVCQEKVKIREYNSHPFWKEIYCPAHETDGTPKCCSCERLEPRETDFVMLDDGRWLCLECMESAVMDTDEVQPLHFEIRDFFHGLFLPVEKEFSLLLVEKQALNKAEEEEKIDNQHGVVTRGICLSEEQIVTNVSKGPKMGENKQLTGKTTESQRVVSGCPVTAILILYGLPRLLTGSIMAHEMMHAYLRLNGHNNLNKVLEEGICQVLGHMWLETQRYAPIDVAAASSSSSSSNAAKKGVWSELEKKLVDFYKYEIETDESAVYGEGFRKVNYMVTNSSLQETLKEILPRGG</t>
  </si>
  <si>
    <t>DAR6-3</t>
  </si>
  <si>
    <t>XP_013653765.1</t>
  </si>
  <si>
    <t>CGGCYCEIEQERSVDVLGVLWHPECLICGACHNPITIHEVETHVSNLRGKFHKNCYRRYCYVCQEKVKIRMFNKHPFWKENYCPDHDSDGTHKCFSCERLEPKGTDFVELDDGRRLCLQCMDSAVMDTYEVQPLHFEIREFFEGLNMKIEREFPFLLVEKQALNKAEEEEKIDNQEDGVVTRGICLSEEQIVTSVSKGPKMGPNKQLIGKTTESQKVVSGCPVTAILILYGLPRLLTGYILAHEMMHAYLRLNGCRNLNNVMEEGICQVLGHMWLETQTYATIDAAASSAAPAPAAAESSSSSSRTPSEASAGKKGEWSEFEKKLVEFCKNQIETDESAAYGDGFRKVNHMVTNSSLKDTLKEILRRG</t>
  </si>
  <si>
    <t>DAR6-4</t>
  </si>
  <si>
    <t>XP_013661323.1</t>
  </si>
  <si>
    <t>CGGCHSEIEQGGSVDVFGVPWHPECFSCGACRNPIAVHEVQNHVSNSRGKFHKNCYNRYCYVCQEKVKIREYNSHPFWKEIYCPAHETDGTPKCCSCERLEPRETEFVMLDDGRWLCLECMDSAVMDTDEVQPLHFEIRDFFHGLFLPVEKEFSLLLVEKQALNKAEEEEKIDNQHGVVTRGICLSEEQIVTNVSKGPKMGENKQLTGKTTESQRVVSGCPVTAILILYGLPRLLTGSIMAHEMMHAYLRLNGHNNLNKVLEEGICQVLGHMWLETQRYAPIDVAAASSSSSSSSNAAKKGEWSELEKKLVDF</t>
  </si>
  <si>
    <t>DAR6-5</t>
  </si>
  <si>
    <t>XP_013686272.1</t>
  </si>
  <si>
    <t>CGGCYYEIEHERSVDVLGVLWHPKCLICGACHNPIAIHEVETHVSNLRGKFHKNCYRRYCYVCQEKVKIRMFNEHPFWKERYCPDHDSDGTHKCFSCERLEPRETNFVELDDGRRLCLECMDSAVMDTYEVQPLHFEIREFFEGLNMKIEREFPFLLVEKQALNKAEEEEKIDNQDGVVTRGICLSEEQIVTSVSKGPKLGPNKQLIGKTTESQKVVSGCPVTAILILYGLPRLLTGYILAHEMMHAYLRLNGCRNLNTVMEEGICQVLGHMWLETQTYATIDAAASSSSSAAAAESSSSSSRTPSEANAGKKGEWSEFEKKLVEFCKNQIETDESAAYGDGFRKVDHMVTNSSLKDTLKEILRRG</t>
  </si>
  <si>
    <t>DAR6-6</t>
  </si>
  <si>
    <t>CDY45247.1</t>
  </si>
  <si>
    <t>DAR6-7</t>
  </si>
  <si>
    <t>CDY18615.1</t>
  </si>
  <si>
    <t>CGGCHSEIEQGGSVDVFGVPWHPECFSCGACRNPIAVHEVQNHVSNSRGKFHKNCYNRYCYVCQEKVKIREYNSHPFWKEIYCPAHETDGTPKCCSCERLEPRETEFVMLDDGRWLCLECMDSAVMDTDEVQPLHFEIRDFFHGLFLPVEKEFSLLLVEKQALNKAEEEEKIDNQHGVVTRGICLSEEQIVTNVSKGPKMGENKQLTGKTTESQRVVSGCPVTAILILYGLPRLLTGSIMAHEMMHAYLRLNGHNNLDKVLEEGICQVLGHMWLETQRYAPIDVAAASSSSSSSSNAAKKGEWSELEKKLVDF</t>
  </si>
  <si>
    <t>Brassica nigra</t>
  </si>
  <si>
    <t>Bni</t>
  </si>
  <si>
    <t>BniB015589</t>
  </si>
  <si>
    <t>CAGCNMEIGHGRYLNCLNALWHPECFRCYGCSHPISEYEFSTSGNYPFHKACYRERFHPKCDVCSHFIPTNLAGLIEYRAHPFWVQKYCPSHEHDATPRCCSCERMEPRNTGYVELNDGRKLCLECLDSAVMDTFQCQPLYLQIQEFYEGLNMKVEQEVPLLLVERQALNEAREGEKNGHYHMPETRGLCLSEEQTVRTVRKRSKHSTGNWAGNMITEPFKLTRRCEVTAILILFGLPRLLTGSILAHEMMHAWMRLNGFRTLSQDVEEGICQVMAHKWLEAELDAGSGNSNAASSSSSSRGVKKGPRSQYERKLGEFFKHQIESDASPVYGDGFRAGKLAVNKYGLRRTLEHIQMTGRFPV</t>
  </si>
  <si>
    <t>BniB047228</t>
  </si>
  <si>
    <t>CAGCNMEIGHGRYLNCLNALWHPECFRCYGCRHPISEYEFSTSGNYPFHKACYRERYHPKCDVCSHFIPTNHAGLIEYRAHPFWVQKYCPSHEHDATPRCCSCERMEPRNTGYVELNDGRKLCLECLDSAVMDTFQCQPLYLQIQAFYEGLFMKVEQDVPLLLVERQALNEAREGEKNGHYHMPETRGLCLSEEQTVSTVRKRSKHGTGNWGGNMITEPYKLTRQCEVTAILILFGLPRLLTGSILAHEMMHAWMRLKGFRTLSQDVEEGICQVMAHKWLEAELAAGSRNSNVASSSSSSGGGLKKGPRSQYERKLGEFFKHQIESDASPVYGDGFRAGRLAVNKYGLGKTLEHIQMTGRFPV</t>
  </si>
  <si>
    <t>BniB024470</t>
  </si>
  <si>
    <t>CTGCRAEIGHGRFLSCMGGVWHPECFCCHACDKPIIDYEFSMSGNRPYHKLCYKEQHHPKCDVCHNFIPTNPAGLIEYRAHPFWMQKYCPSHERDGTPRCCSCERMEPKDTKYLILDDGRKLCLECLDSAIMDTHECQPLYLEIREFYEGLHMKVEQQIPMLLVERSALNEAMEGEKHGHHHLPETRGLCLSEEQTVTTVLRRPKIGAGYKLIDMITEPCRLVRRCEVTAILILYGLPRLLTGSILAHEMMHAWLRLNGYPNLRPEVEEGICQVLAHMWLESETYAGSTLIDIASSSSSSSSSAAVAIASSKKGERSEFEKKLGEFFKHQIESDSSSAYGDGFRQGNQAVLTHGLKRTLDHIRLTGTFP</t>
  </si>
  <si>
    <t>BniB012183</t>
  </si>
  <si>
    <t>CGGCNRDIGMGNYLGCMGTFFHPECFCCHSCRYPITEHEIPTNDAGLIEYRCHPFWNQKYCPSHEYDKTARCCSCERLESWDVRYYTLEDGRSLCLECMETAITDTGDCQPLYHAIRDYYEGMYMKLEQQIPMLLVQREALNDAIVGEKNGYHHMPETRGLCLSEEQTVTSVLRRPRLGAHRLVGMRTQPRKLTRKCEVTAILVLYGLPRLLTGAILAHELMHGWLRLKGYRNLNPEVEEGICQVLSYMWLESEVLSDPHSRNAPSTSSSGATSSSSSSSFSNKKGGKSNVEKKLGEFFKHQIAHDASPAYGGGFRAANAAVCKYGLHRTLDHIRYTGTFPL</t>
  </si>
  <si>
    <t>BniB046166</t>
  </si>
  <si>
    <t>CGGCNSDIGLGNYLGCMGTFYHPDCFCCDSCHHPITEHEIPTNDAGLIEYRCHPFWNQKYCPSHEYDRTARCCSCERLESWDVKYYMLEDGRSLCLECMETAITDTGDCQPLYHSIRDYYEGMYMKLEQQIPMLLVQREALNDAIVGENHGYHHMPETRGLCLSEEQTVTSVLKRPRLGAHRLVGMRTQPQKLTRKCEVTAILVLYGLPRLLTGAILAHELMHGWLRLKGYRNLNPEVEEGICQVLSYMWLESEKGGKSNVEKKLGEFFKHQIAHDASPAYGGGFRAANAAVCKYGLRRTLDHIRFTGTFPL</t>
  </si>
  <si>
    <t>BniB045513</t>
  </si>
  <si>
    <t>CNGCKSEIKDGLSVNAFGDLWHPHCLCCLHCHKPIALDEIPPTEEGIKYNEHPFWKEKYCPCHDSDGTAKCCSCERLEPRGTNFVMLGDDRWLCLQCMASSVMDTYECIALHVEIREFFDGLFLPVDKEFPLLLVEKQALNKAEQEEKIDYHHAVVTRGICLSEEQNVTSVKERPKIGPNNKLIDIVTETQMVSGCEVTAILIIYGLPRLLTGYILAHEMMHAYLRLNGYKNLKLELEEGLCQVLGLKWLESHTFSSTDAAAASSSSDTPPAASTLKKLDDWSDFEKKLRDFCIHQIKEDDSPVYGLGFQQVHEILVSNHYNLKDTLKVIVNASKSVPVSKF</t>
  </si>
  <si>
    <t>BniB045516</t>
  </si>
  <si>
    <t>CNGCKSEIKDGLSVKAFGGLWHPQCLCCLYCHKPIALDEIARKGNYHRSCYKEHRHPTCCVCQKKVYKFLTSSVVIPPTEEGIKYNEHPFWKEKYCPCHDSDGTAKCCSCERLEPRGTNFVMLGDDRWLCIQCMASSVMDTYECIALHVEIREFFDGLFLPVDKEFPLLLVEKQALNKAEQEEKIDYHHAVVTRGICLSEEQNVTSVKERPKIGPNNKLIDIVTETQMVSGCEVTAILIIYGLPRLLTGYILAHEMMHAYLRLNGYKNLKLELEEGLCQVLGLKWLESHTFSSTDAAAASSSSDTPPAASTLKKLDDWSDFEKKLRDFCIHQIKEDDSPVYGLGFQQVHEILVSNHYNLKDTLKVIVNASKSVPVSKF</t>
  </si>
  <si>
    <t>BniB017731</t>
  </si>
  <si>
    <t>CDGCSYEIEDGLSVSAFGSIWHSQCLCCLHCHKPIAMNEISISKRKFHRLCYKQHRHPNCYVCTKKIPSTKEGIKYHKHPFWEEKYCPSHEDDGTAKCCSCERLQAYGTEYVMLADNRWLCLECKESAVMDTDECQSLHFEIREFFKGLNMKVEKIFPLLLVGKEALNQAEEENTNGSITRGICLSGEEMVTRVPGGPNKQLIVMAREESQRVVQNCKVIAILILNGLPRLLTGYILAHEMMHAYLRLKCYRNLDTVLEEGICQVLGHMWLESQRCSNINAAESSSSSQTSPSDTTSKIGDQSDFEKKLVEFCINQIETDESPVYGNGFKKVNEMMVSNDYNLKETLKGIAIASKTLLYQQVGK</t>
  </si>
  <si>
    <t>BniB028734</t>
  </si>
  <si>
    <t>CNGCNSEIEDGLFIIALGAIWHCQCLCCLHCHKPIAMDEISNSKRKFHRLCYKEHRRPNCYVCRKKIPSCKKGIKYHKHPFWEDKYCPSHDDDGTAKCCSCERLQACGTEYVTLADNRRLCLECKESAVMDSDECQSLHFEIREFFKGLNMKVEKVFPLILVGKQALNKSDEENIYGVVTRGICLAEEKIITRVPRGPNKQLVGMAREESQRAVREPEVIAILILYGLPRFLTGYILAHEMMHAYLRLKGYRNLNTILEEGICQVLGHMWLESQICSTSNAAFRSTPSATLPKIGDQSEFEKNLAEFCINQIETDESAVYGDGFKKVNEMMVSNHYNLMDTLKDIDIASKTLPAGRENNSKYNL</t>
  </si>
  <si>
    <t>BniB004383</t>
  </si>
  <si>
    <t>CGGCNSEIEHGRSVDVLGVLWHPECLWCDACDKPITVQEVANHVSNSRGKFHKACYERYCYVCKERKMKKYNHHPFWEERYCRAHESDGTPKCCSCERLEPMGMNYVKLDDRRCICLECRESAVMDSYEVQPLHFEIREFFEGLNMKIEKEFPFLLVEKQALNKAEEEEKIDYQYEVVTRGICLSEAQTITSVSKRPRLGQHNQLIDMVTETQRVVSDCEVTAILILYGLPRVMTGYILAHEMMHAYLRLNGYRNLNTIIEEGICQVLGHMWLESQTYAPIDATEAVASSSHTPAATPSKKGVCSDFEKKLVDFCKNQIESDESPVYGVGFRKVNKMVTNSSLQETLKEITRRG</t>
  </si>
  <si>
    <t>BniB045512</t>
  </si>
  <si>
    <t>CGGCHSEIEHGGSVDVLGVPWHPECFRCGACHNPFDIHDVRNHVSNSRGKFHNACYERYCYVCKEKVKMKEFHKHHFWEERYCPAHSSDGTPKCCSCERLEPRGTEFVMLDDGRWLCLECMESAVMDTYEVQPLHFEIREFFHGLNMKVEKEFPLLLVEKQALNKAEEEEKIHKQDNQDGVVTRGICLSEEQIVTSVSKRPEMGPNKQLIGKATEPQSVESRSGCPVTAILILYGLPRLLTGSIMAHEMMHAYLRLKGYNNLNNVMEEGLCQVLGHMWLETQRYAPIDDTAASSSSSSNAAKKGEWSELEKKLVDFYKNEIETDESAVYGEGFRKVNNMVTNSSLQETLEEILRQRG</t>
  </si>
  <si>
    <t>Brassica oleracea</t>
  </si>
  <si>
    <t>Bo</t>
  </si>
  <si>
    <t>XP_013600736.1</t>
  </si>
  <si>
    <t>CAGCNMEIGHGRYLNCLNALWHPQCFRCYGCSHPISEYEFSTSGNYPFHKACYRERFHPKCDVCSLFIPTNRAGLIEYRAHPFWVQKYCPSHEHDATPRCCSCERMESRNTGYFELNDGRKLCLECLDSSVMDTFQCQPLYLQIQEFYEGLNMTVEQEVPLLLVERQALNEAREGERNGHYHMPETRGLCLSEEQTVRTVRKRSKGNWSGNMITEQFKLTRRCEVTAILILFGLPRLLTGSILAHEMMHAWMRLKGFRTLSQDVEEGICQVMAHKWLEVELAAGSRNSNAASSSYGGVKKGPKSQYERKLGEFFKHQIESDASPVYGDGFRAGRLAVSKYGLRRTLEHIQMTGRFPV</t>
  </si>
  <si>
    <t>XP_013637743.1</t>
  </si>
  <si>
    <t>XP_013586054.1</t>
  </si>
  <si>
    <t>CTGCRAEIGHGRFLSCMGGVWHPECFCCHACDKPIIDYEFSMSGNRPYHKLCYKEQHHPKCDVCHNFIPTNPAGLIEYRAHPFWMQKYCPSHERDGTPRCCSCERMEPKDTKYLILDDGRKLCLECLDSAIMDTNECQPLYLEIREFYEGLHMKVEQQIPMLLVERSALNEAMEGEKHGHHHLPETRGLCLSEEQTVTTVLRRPKIGAGYKLIDMITEPCRLVRRCEVTAILILYGLPRLLTGSILAHEMMHAWLRLNGYPNLKPEVEEGICQVLAHMWLESETYAGSTLIDIASSSSSSSSAAVAIASSKKGERSDFEKKLGEFFKHQIESDSSSAYGDGFRQGNQAVLTHGLKRTLDHIRLTGTFP</t>
  </si>
  <si>
    <t>XP_013623700.1</t>
  </si>
  <si>
    <t>XP_013633687.1</t>
  </si>
  <si>
    <t>XP_013609452.1</t>
  </si>
  <si>
    <t>CNGCKSEIKDGLSVKAFGDLWHPHCLCCLHCHKPIALDKIAKRGKFHKSCYKEHRHPTCCVCQKKIPSTEEGIKYNEHPFWKEKYCPCHDRDGTAKCCSCERLEPRGTNFVMLGDDRWLCLQCIGSSVMDTYECIDLHVEIREFFDGLFLPVDKEFPLLLVEKQALNKAEKEEKIDYQHAVVTRGICLSEEQNVTSVKERPKRGPNNTLINMVTETQMVSGCEVTAILIIYGLPRLLTGYILVHEMMHAYLRLNGYKNLKLELEEGLCQVLGLRWLESHTFPSDDATAASSSSNTPPAAASTLKKGDDWSDFEKKLVEFCIHQIKEDDSPVYGLGFKQVHEIWFSNHYSLKDTLKDIVNASKNAPVSKF</t>
  </si>
  <si>
    <t>XP_013609647.1</t>
  </si>
  <si>
    <t>CNGCKSEIKDGLPVNAFGGLWHPQCLCCLYCHKPIAEDEITKRRKFHRPCYREHLCTCCVCQKKIPSTEEGIQFCEHPFWKEKYCPCHEGDGTAKCCSCERLEPKGTNFVMLGDDRWLCLQCMESSVMDTDECIDLHFEIREFFDGLFLTIKKEFSVLLVEKQALNKAEQEEKIVSHHAVVTRGLCLSEVQNVTSVKEGPKMGPNNKLTDMVTETQVVSGCPVTAILIIYGLPRLLTGYILAHEMMHAYLRLNGCNNLNNVLEEGICQVLGHMWLETQRYDPIDVAAASSSSNASKKGEWSEFEKKLVQSMVKGLGKLTIWCQITASRKPSKRFFPAGVEEEEDESAHVRSIPHI</t>
  </si>
  <si>
    <t>XP_013593213.1</t>
  </si>
  <si>
    <t>CNGCDSEIAHERPVNVLGVLWHRECFCCDACHIPIAIHEVKNHVSNSRGKFHKSCFNRYCYVCEEKVKVKKLQQHHFWEGKXCPAHESDGTPKCCSCERLEPMGMNYVMLGDGRWLCLECMESAVMDTYEVQPLHFEIREFFEGLNMKIEKEFHLLLVEKEALKKAEEKEKIDSQHGVVIRGICLSENQIVTSVSERPPMGQNKQPIGLVTESQMVVSECEVTAILVLYGLPRLLTGYILAHEMMHAYLRLNGYTNLNKVLEEGICQVLGHMWLESQTYASTDASKKRECAGFERKLVEFLKNKIETDGSPVYGAGFRKVNHTVASSSLQETLKEIRRWG</t>
  </si>
  <si>
    <t>XP_013598600.1</t>
  </si>
  <si>
    <t>CGGCYYEIEHERSVDVLGVLWHPKCLICGACHNPIAIHEVETHVSNLRGKFHKNCYRRYCYVCQEKVKIRMFNEHPFWKERYCPDHDSDGTHKCFSCERLEPRETNFVELDDGRRLCLECMDSAVMDTYEVQPLHFEIREFFEGLNMKIEREFPFLLVEKQALNKAEEEEKIDNEDGVVTRGICLSEEQIVTSVSKGPKLGPNKQLIGKTTESQKVVSGCPVTAILILYGLPRLLTGYILAHEMMHAYLRLNGCRNLNTVMEEGICQVLGHMWLETQTYATIDAAASSSSAAAAAESSSSSSRTPSEANAGKKGEWSEFEKKLVEFCKNQIETDESAAYGDGFRKVDHMVTNSSLKDTLKEILRRG</t>
  </si>
  <si>
    <t>XP_013606539.1</t>
  </si>
  <si>
    <t>XP_013606540.1</t>
  </si>
  <si>
    <t>Brassica rapa</t>
  </si>
  <si>
    <t>Br</t>
  </si>
  <si>
    <t>XP_009110287.1</t>
  </si>
  <si>
    <t>XP_009149402.1</t>
  </si>
  <si>
    <t>XP_018511219.1</t>
  </si>
  <si>
    <t>CTGCRAEIGHGRFLSCMGGVWHPECFCCHACDKPIIDCEFSMSGNRPYHKLCYKEQHHPKCDVCHNFIPTNPAGLIEYRAHPFWMQKYCPSHERDGTPRCCSCERMEPKDTKYLILDDGRKLCLECLDSAIMDTNECQPLYLEIREFYEGLHMKVEQQIPMLLVERSALNEAMEGEKHGHHHLPETRGLCLSEEQTVTTVLRRPKIGAGYKLIDMITEPCRLVRRCEVTAILILYGLPRLLTGSILAHEMMHAWLRLNGYPNLRPEVEEGICQVLAHMWLESETYAGSTLIDIASSSSSSSSAAVAIASSKKGERSDFEKKLGEFFKHQIESDSSSAYGDGFRQGNQAVLTHGLKRTLDHIRLTGTFP</t>
  </si>
  <si>
    <t>XP_009133387.1</t>
  </si>
  <si>
    <t>CGGCNSDIGLGNYLGCMGTFFHPDCFCCDSCRYPITEHEFSLSGTKPYHQICFKELTHPKCEVCHHFIPTNDAGLIEYRCHPFWNQKYCPSHEHDRTARCCSCERLESWEVRYYTLDYGRSLCLECMETAITDTGDCQPLYHAIRDYYEGMYMKLEQQIPMLLVQREALNDAIVGEKHGYHHMPETRGLCLSEEQTVTSVLKRPRLGAHRLVGMRTQPQKLTRKCEVTAILVLYGLPRLLTGAILAHELMHGWLRLKGYRNLNPEVEEGICQVLSYMWLESEVLSDPSSRNMPSTSSATSSSSSSSHSNKKGGKSNVEKKLGEFFKHQIAHDASPAYGGGFRAANAAVCKYGLRRTLDHIRFTGTFPL</t>
  </si>
  <si>
    <t>XP_009143280.1</t>
  </si>
  <si>
    <t>CGGCNRDIGMGNYLGCMGTFFHPECFCCHSCRYPITEHEFSLSGTKPYHKICFKELTHPKCEVCHHFIPTNDAGLIEYRCHPFWNQKYCPSHEYDKTGRCCSCERLESWDVRYYTLEDGRSLCLECMETAITDTGDCQPLYHSIRDYYEGMYMKLEQQIPMLLVQREALNDAIVGEKNGYHHMPETRGLCLSEEQTVTSVLKRPRLGAHRLVGMRTQPRKLTRKCEVTAILVLYGLPRLLTGAILAHELMHGWLRLKGYRNLNPEVEEGICQVLSYMWLESEVLSDPLSRNVPSTSSSGATSSSSSSFSNKKGGKSNVEKKLGEFFKHQIAHDASPAYGGGFRAANAAVSKYGLHRTLDHIRYTGTFPL</t>
  </si>
  <si>
    <t>XP_009112320.1</t>
  </si>
  <si>
    <t>CNGCKSEIKDGLSVKAFGDLWHPHCLCCLHCHKSIALDKIAKRGKFHKSCYKEHRHPTCCVCQKKIPPTEEGIKYNEHPFWKEKYCPCHDRDGTAKCCSCERLEPRGTNFVMLGDDRWLCLQCIGSSVMDTYECIDLHVEIREFFDGSFLPVDKEFPLLLVEKQALNKAEKEEKIDYQHAVVTRGICLSEEQSVTSVKERPKRGPNNTLINMVTETQMVSGCEVTAILIIYGLPRLLTGYILAHEMMHAYLRLNGYKNLKLELEEGLCQVLGLRWLESHTFSSDDATAASSSSNAPPAAASTLKKGDDWSDFEKKLAEFCIHQIKEDDSPVYGLGFKQVHEIWVSNHYILKDTLKDIVNASKNAPVSKF</t>
  </si>
  <si>
    <t>DAR4 -1</t>
  </si>
  <si>
    <t>XP_009130294.1</t>
  </si>
  <si>
    <t>CNGCNFEIQDGLSVNAFGAVWHSQCLCCLHCHKPIAMDEVSNSKRKFHRPCYREHCRPNCYVCRKKIPSTKEGIKYHKHPYWEEKYCPSHEDDGTAKCCSCEKLQACRTEYVMLADNRWLCLECKESAIMSTIECESLHTEIREFFKGLNMKVEKVFPLILVDQQALNKAEEENVVSQYGVVTRGICLSKEKMVTRVRKVPRGPNKQLVGMARESQRFVRECSVTAILILYGLPRLLTGYILAHEMMHAYLRLKGYRNLNTVLEEGICQVLGYMWLESQRCSTSDTASSAFSSQTPPPTLLKRDQSDFEKKLVEFCINQIETDESPVYGDGFKKVNEMMVSNHYNLKHTLKSIAIASKILQDSKF</t>
  </si>
  <si>
    <t>XP_009129002.1</t>
  </si>
  <si>
    <t>CNGCNSEIEDGLSINALGAIWHCQCLCCLHCHKPIAVDEISNSERKYHKLCYKEHCRPNCYVCRKKIPSSKKGIKYHKHPFWEDKYCPSHDDDGTAQCCSCERLQACGTEYIMLADNRRLCLECKESAVMDSYECKSLHFEIREFFKGLNMKVEKVFPLILVRKQALNKAEEEKTQNGVVTRGICLSEEKMVTRVSRGRNKQLVGMAREESQRVVREPKVIAILILYGLPRLLTGYILAHEMMHAYLRLKGYRNLNTILEEGICQVLGHMWLESHRCSTNNATTSASSSSRITPSAAMSKIGDQSGFEKSLVEFCINQIETDESPVYGDGFRKVTEMMVSNHYNLKDTLKWIDIASKALLTGRENNSKSNI</t>
  </si>
  <si>
    <t>XP_009103502.1</t>
  </si>
  <si>
    <t>CGGCYCEIEQERSVDVLGVLWHPECLICGACHNPITIHEVETHVSNLRGKFHKNCYRRYCYVCQEKVKIRMFSEHPFWKENYCPDHDSDGTHKCFSCERLEPKGTDFVELDDGRRLCLQCMDSAVMDTYEVQPLHFEIREFFEGLNMKIEREFPFLLVEKQALNKAEEEEKIDNQEDGVVTRGICLSEEQIVTSVSKGPKMGPNKQLIGKTTESQKVVSGCPVTAILILYGLPRLLTGYILAHEMMHAYLRLNGCRNLNNVMEEGICQVLGHMWLETQTYATIDAAASSAAPAPAAAESSSSSSRTPSEASAGKKGEWSEFEKKLVEFCKNQIETDESAAYGDGFRKVNHMVTNSSLKDTLKEILRRG</t>
  </si>
  <si>
    <t>XP_009112381.1</t>
  </si>
  <si>
    <t>CGGCHSEIEQGGSVDVFGVPWHPECFSCGACRNPIAVHEVQNHVSNSRGKFHKNCYNRYCYVCQEKVKIREYNSHPFWKEIYCPAHETDGTPKCCSCERLEPRETEFVMLDDGRWLCLECMDSAVMDTDEVQPLHFEIRDFFHGLFLPVEKEFSLLLVEKQALNKAEEEEKIDNQHGVVTRGICLSEEQIVTNVSKGPKMGENKQLTGKTTESQRVVSGCPVTAILILYGLPRLLTGSIMAHEMMHAYLRLNGHNNLNKVLEEGICQVLGHMWLETQRYAPIDVAAASSSSSSNAAKKGEWSELEKKLVDFYKYEIETDESAVYGEGFRKVNYMVTNSSLQETLKEILPRRG</t>
  </si>
  <si>
    <t>Camelina sativa</t>
  </si>
  <si>
    <t>Cs</t>
  </si>
  <si>
    <t>XP_010459590.1</t>
  </si>
  <si>
    <t>CAGCNMEIGHGRFLNCLNSLWHPECFRCYGCSQPISEYEFSTSGNYPFHKACYRERYHPKCDVCSHFIPTNHAGLIEYRAHPFWAQKYCPSHEHDATPRCCSCERMEPRNTRYVELNDGRKLCLECLDSAVMDTIQCQPLYLQIQEFYEGLNMKVEQEVPLLLVERQALNEAREGEKNGHYHMPETRGLCLSEEQTVSTVRKRSKHGTGNWAGNMVTEPYKLTRQCEVTAILILFGLPRLLTGSILAHEMMHAWMRLKGFRTLSQDVEEGICQVMAHKWLEAELAAGSSNSNVASSSSSQGLKKGPRSQYERKLGEFFKHQIESDASPVYGDGFRAGRLAVHKYGLRKTLEHIQMTGRFPV</t>
  </si>
  <si>
    <t>XP_010477134.1</t>
  </si>
  <si>
    <t>CAGCNMEIGHGRFLNCLNSLWHPECFRCYGCSQPISEYEFSTSGNYPFHKACYRERYHPKCDVCSHFIPTNHAGLIEYRAHPFWVQKYCPSHEHDATPRCCSCERMEPRNTRYVELNDGRKLCLECLDSAVMDTIQCQPLYLQIQEFYEGLNMKVEQEVPLLLVERQALNEAREGEKNGHYHMPETRGLCLSEEQTVSTVRKRSKHGTGNWAGNMVTEPYKLTRQCEVTAILILFGLPRLLTGSILAHEMMHAWMRLKGFRTLSQDVEEGICQVMAHKWLEAELAGGSSNSNAASSSSSSSSKGPRSQYERKLGEFFKHQIESDASPVYGDGFRAGRLAVHKYGLRKTLEHIQMTGRFPV</t>
  </si>
  <si>
    <t>XP_010498341.1</t>
  </si>
  <si>
    <t>CAGCNMEIGHGRFLNCLNSLWHPECFRCYGCSQPISEYEFSTSGNYPFHKACYRERYHPKCDVCSHFIPTNPAGLIEYRAHPFWVQKYCPSHEHDATPRCCSCERMEPRNTRYVELNDGRKLCLECLDSAVMDTIQCQPLYLQIQEFYEGLNMKVEQEVPLLLVERQALNEAREGEKNGHYHMPETRGLCLSEEQTVSTVRKRSKHGTGNWAGNMVTEPYKLTRQCEVTAILILFGLPRLLTGSILAHEMMHAWMRLKGFGTLSQDVEEGICQVMAHKWLEAELAAGLSNSNVASSSSSSSSQGLKKGPRSQYERKLGEFFKHQIESDASPVYGDGFRAGRLAVHKYGLRKTLEHIQMTGRFPV</t>
  </si>
  <si>
    <t>XP_019094418.1</t>
  </si>
  <si>
    <t>XP_010432124.1</t>
  </si>
  <si>
    <t>CAGCQAEIGHGRFLSCMGGVWHPECFCCHACDKPIIDYEFSMSGNRPYHKLCYKEQHHPKCDVCHNFIPTNPAGLIEYRAHPFWMQKYCPSHERDGTPRCCSCERMEPKDTKYLILDDGRKLCLECLDSAIMDTHECQPLYIDIREFYEGLHMKVEQQIPMLLVERSALNEAMEGEKHGHHHLPETRGLCLSEEQTVTTVLRRPRIGAGYKLIDMITEPCRLIRRCEVTAILILYGLPRLLTGSILAHEMMHAWLRLNGYPNLRPEVEEGICQVLAHMWLDSETYAGSTLVDIASSSSSTSSAVIASSKKGERSEFEKKLGEFFKHQIESDSSSAYGDGFRQGNAAVLKHGLRRTLDHIRLTGTFP</t>
  </si>
  <si>
    <t>XP_010505674.1</t>
  </si>
  <si>
    <t>CGGCNRDIGMGNYLGCMGTFFHPECFCCHSCGYAITEHEFSLSGTKPYHKLCFKELTHPKCEVCHHFIPTNDAGLIEYRCHPFWNQKYCPAHEYDKTARCCSCERLESWDVRYYTLDDGRSLCLECMETAITDTGECQPLYHAIRDYYEGMYMKLDQQIPMLLVQREALNDAIVGEKNGYHHMPETRGLCLSEEQTVTSVLRRPRLGAHRLVGMRTQPQKLIRKCEVTAILVLYGLPRLLTGAILAHELMHGWLRLKGYRNLNPEVEEGICQVLSYMWLESEVLSDTSSRNLPSTSSAATPSSSSSSNKKGGKSNVEKKLGEFFKHQIAHDASPAYGGGFRAANAAVCKYGLRPTLDHIRYTGTFPL</t>
  </si>
  <si>
    <t>XP_010508961.1</t>
  </si>
  <si>
    <t>CGGCNRDIGMGNYLGCMGTFFHPECFCCHSCGYAITEHEFSLSGTKPYHKLCFKELTHPKCEVCHHFIPTNDAGLIEYRCHPFWNQKYCPAHEYDKTARCCSCERLESWDVRYYTLDDGRSLCLECMETAITDTGECQPLYHAIRDYYEGMYMKLDQQIPMLLVQREALNDAIVGEKNGYHHMPETRGLCLSEEQTVTSVLRRPRLGAHRLVGMRTQPQKLIRKCEVTAILVLYGLPRLLTGAILAHELMHGWLRLKGYRNLNPEVEEGICQVLSYMWLESEVLSDTSSRNLPSTSSAAMPSSSSSSNKKGGKSNVEKKLGEFFKHQIAHDASPAYGGGFRAANAAVCKYGLRPTLDHIRYTGTFPL</t>
  </si>
  <si>
    <t>XP_010517346.1</t>
  </si>
  <si>
    <t>CGGCNRDIGMGNYLGCMGTFFHPECFCCHSCGYAITEHEFSLSGTKPYHKLCFKELTHPKCEVCHHFIPTNDAGLIEYRCHPFWNQKYCPAHEYDKTARCCSCERLESWDVRYYTLDDGRSLCLECMETAITDTGECQPLYHAIRDYYEGMYMKLDQQIPMLLVQREALNDAIVGEKNGYHHMPETRGLCLSEEQTVTSVLRRPRLGAHRLVGMRTQPQKLIRKCEVTAILVLYGLPRLLTGAILAHELMHGWLRLKGYRNLNPEVEEGICQVLSYMWLESEVLSDTSSRNLPSTASAAMPSSSSSSSNKKGGKSNVEKKLGEFFKHQIAHDASPAYGGGFRAANAAVCKYGLRPTLDHIRYTGTFPL</t>
  </si>
  <si>
    <t>XP_010420518.1</t>
  </si>
  <si>
    <t>CNGCNSEIEDGISVNAFGVVWHPQCFYCRHCYKPIARHEVPDLRGMYHKQCYEEQRHPNCYVCKEKIPQTGEGITYVEHPFWREKYCPSHDIDKTSKCSSCERLKHCGTQYVMLADGRWVCQECVACAVMDSSACQPLHVEIREFFESLNMKVEKEFPVFLVERNALNRAEEEEKIDNQYQVVVRGICLSEEQIVTAVSNWKRISPRDKQLIRESHMVVGPCEVTAILILYGLPWPLTGYILAHEMMHAYLRLNGFKNINTVLEEGLCQVLGHMWLDSQTYAIPDTPTTSSSFSSFFTTPSTTISKKGDPSDFEKKLVNFCQHQIETDESPVYGDGFKKVSKMMASNHYNIKDTLKEILSISETRQY</t>
  </si>
  <si>
    <t>XP_010444767.1</t>
  </si>
  <si>
    <t>CGGCDLVIEHGRSVNVLGALWHPECLICHACDKLIAIQEVKNYVSNSRGNFHKSCYERYCYICKGKVREFGKHPFWKELYCLAHETDGTPKCCSCERLEPMGMNYVALGDSRLLCLECMDSSVMDSDECQPLHFDMRDFFEGLNMKIDKVFPFLLVEKQALNKAEKEEKIQDYQYEVVTRGICLSEEQIVNSVSQGPTRGLDNKLTGMATEPQRVVRECEVTAILILYGLPRLLTGYILAHEMMHAYLRLNGHKNLNNVLEEGICQVLGHMWLESERYAAVDASAAAASSSSSRAPPASASKKGEWSDFEKKLVEFCKHQIETDESPVYGDGFRKVNEMVANSNLPDTLKEILRRR</t>
  </si>
  <si>
    <t>XP_010484612.1</t>
  </si>
  <si>
    <t>CGGCDLVIEHGRSVNVLGALWHPECLICHACDKPIAIQEVKNYVSNSRGNFHKSCYERYCYICKGKVREFGKHPFWKELYCLAHETDGTPKCCSCERLEPMGMNYVALGDSRLLCLECMDSSVMDSDECQPLHFDMRDFFEGLNMKIDKVFPFLLVEKQALNKAEKEEKIQDYQYEVVTRGICLSEEQIVDSVSQGPTRGLDNKLTGMATEPQRVVRECEVTAILILYGLPRLLTGYILAHEMMHAYLRLNGHKNLNNVLEEGICQVLGHMWLESERYAAVDASAAAASSSSSSRAPPASASKKGEWSDFEKKLVEFCKHQIETDESPVYGEGFRKVNEMVADSNLPDTLKEILGRR</t>
  </si>
  <si>
    <t>XP_010465179.1</t>
  </si>
  <si>
    <t>CGGCDLVIEHGRSVNVLGALWHPECLICHACDKPIAIQEVKNYVSNSRGTFHKSCYERYCYICKGKVREFGKHPFWKELYCLAHETDGTPKCCSCERLEPMGMNYVALGDSRLLCLECMDSSVMDSDECQPLHFDMRDFFEGLNMKIDKVFPFLLVEKQALNKAEKEEKIDYQYEVVIRGICLSEEQIVDSVSQGPTRGLDNKLTGMATEPQRVVRECEVTAILILYGLPRLLTGYILAHEMMHAYLRLNGHKNLNNVLEEGICQVLGHMWLESERYASSVDASAAAASSSSSSRAPPASASKKGEWSDFEKKLVEFCKHQIETDESPVYGDGFRKVNEMVANSNLPDTLKEILRRR</t>
  </si>
  <si>
    <t>DAR7-1</t>
  </si>
  <si>
    <t>XP_010465197.1</t>
  </si>
  <si>
    <t>CDGCNSAIEYGRSSVNALGVNWHPECFCCLYCDNPIAMHEFSNTKGRCHITCYKERRHPNCYVCKKKIPSTVEGIKYNEHSFWKEKYCPSHEVDGTPKCCSCERLEAWGTKYVMLADNRWLCVKCMECAVMDTYECQPLHFEIREFFESLNMKVEKEFPLLLVEKEALNKAEAQEKIDNQHGVVTRGICLFEEQTVDSVIKRPIMGPNKELVGMVTEPQRVIGGCEVTAILILYGLPRLLTGYILAHEMMHAWLRLNGYRNLKLEFEEGICQVLGHMWLESQTYSTTSAASSSSSHTPAASSSKKGAKSDYEKKLVEFCKDQIETDDSPVYGVGFKKVNKMVSDSSLHKILKRIPQWTKPDSNL</t>
  </si>
  <si>
    <t>DAR7-2</t>
  </si>
  <si>
    <t>XP_010484619.1</t>
  </si>
  <si>
    <t>CDGCNSAIEYGKRSVNALGVNCHPECFCCLYCDNPIPMHEFSNTKGRCHITCYKERRHPNCYVCKKKIPSSVEGIKYNEHSFWKEKYCPSHEVDGTPKCCSCERLEPWGTKYVMLADNRWLCVKCMECAVMDTYECQPLHFEIREFFESLNMKVEKEFPLLLVEKEALNKAEAQEKIDNQHGVVTRGICLSEEQFVDSVLKRPIMGPNKELVGMVTEPQRVIGGCEVTAILILYGLPRLLTGYILAHEMMHAWLRLNGYRNLKLELEEGICQVLGHMWLESQTYSTTSAASSSSSHTPAASSSKKGAKSDYEKKLVEFCKDQIETDDSPVYGLGYKKVNKMVSDSSLHKILKSIPHWTKPDSNL</t>
  </si>
  <si>
    <t>Raphanus sativus</t>
  </si>
  <si>
    <t>Rs</t>
  </si>
  <si>
    <t>XP_018450585.1</t>
  </si>
  <si>
    <t>CAGCNMEIGHGRYLNCLNTSWHPQCFRCYGCNHPISEYEFSTFGNYPFHKACYRERYHPKCDVCSHFIPTNYTGLIEYRAHPFWVQKYCPSHEHDATPRCCSCERMEPRNTAYVELNDGRKLCLECLDSAVMDTYQCQPLYLQIQGFYEGLNMKVEQEVPLLLVERQALNEAREGEKNGHYHMPETRGLCLSEEQTVRTVRKRSKTRNWAESMVTEPFKLTRRCEVTAILILFGLPRLLTGSILAHEMMHAWMRLNGFRTVSQDVEEGICQVMAHKWLEEELGAGGSRNSNAASSSSRGVKKGPGSPYERKLGEFFKHQIETDASPVYGDGFRAGRLAVQKYGLRQTLEHIQMTGRFPV</t>
  </si>
  <si>
    <t>XP_018487191.1</t>
  </si>
  <si>
    <t>CAGCNMEIGHGRYLNCLNALWHPECFRCYGCRHPISEYEFSTSGNYPFHKACYRERYHPKCDVCSLFIPTNHAGLIEYRAHPFWVQKYCPSHEHDATPRCCSCERMEPRNTGYVELNDGRKLCLECLDSAVMDTFQCQPLYLQIQEFYEGLFMKVEQDVPLLLVERQALNEAREGEKNGHYHMPETRGLCLSEEQTVSTVRKRSKHGTGNWAGNMITEPYKLTRQCEVTAILILFGLPRLLTGSILAHEMMHAWMRLKGFRTLSQDVEEGICQVMAHKWLEAELAAGSRNSNVASSSSSSRGVKKGPRSQYERKLGEFFKHQIESDASPVYGDGFRAGRLAVNKYGLPKTLEHIQMTGRFPV</t>
  </si>
  <si>
    <t>XP_018462728.1</t>
  </si>
  <si>
    <t>CTGCRAEIGHGRFLSCMGGVWHPECFCCHACDKPIIDYEFSMSGNRPYHKLCYKEQHHPKCDVCHNFIPTNPAGLIEYRAHPFWMQKYCPSHERDGTPRCCSCERMEPRDTKYLILDDGRKLCLECLDSAIMDTHECQPLYLEIREFYEGLHMKVEQQIPMLLVERSALNEAMEGEKHGHHHLPETRGLCLSEEQTVTTVLRRPKIGAGYKLIDMITEPCRLVRRCEVTAILILYGLPRLLTGSILAHEMMHAWLRLNGYPNLRPEVEEGICQVLAHMWLESETYAGSTLIDIASSSSSSSSSSAAVAIASSKKGERSDFEKKLGEFFKHQIESDSSSAYGDGFRQGNQAVLTHGLKRTLDHIRLTGTFP</t>
  </si>
  <si>
    <t>XP_018476172.1</t>
  </si>
  <si>
    <t>CGGCNSDIGLGNYLGCMGTFFHPDCFCCDSCHYPITEHEFSLSGTKPYHKICFKELTHPKCEVCHHFIPTNEAGLIEYRCHPFWNQKYCPSHEYDRTARCCSCERLESRDVRYYTLEDGRNLCLECMETAITDTGDCQPLYHAIRDYYEGMYMKLEQQIPMLLVQREALNDAIVGEKNGYHHMPETRGLCLSEEQTVTSVLKRPRLGAHRLVGMRTQPQKLTRKCEVTAILVLYGLPRLLTGAILAHELMHGWLRLQGYRNLNPEVEEGICQVLSYMWLESEVLSDPSSSRNMPSTSTATSSSSSSNKKGGKSNVEKKLGEFFKHQIAHDASPAYGGGFRAANAAVCKYGLRRTLDHIRFTGTFPL</t>
  </si>
  <si>
    <t>XP_018476173.1</t>
  </si>
  <si>
    <t>XP_018434170.1</t>
  </si>
  <si>
    <t>CGGCNRDIGMGNYLGCMGTFFHPECFCCHSCRYPITEHEFSLSGTKPYHKICFKELTHPKCEVCHHFIPTNDAGLIEYRCHPFWNQKYCPSHEYDKTARCCSCERLESWDVRYYTLEDGRSLCLECMETAITDTGDCQPLYHAIRDYYEGMYMKLEQQIPMLLVQREALNDAIVGEKNGYHHMPETRGLCLSEEQTVTSVLKRPRLGAHRLYGMRTQPRKLTRKCEVTAILVLYGLPRLLTGAILAHELMHGWLRLKGYRNLNPEVEEGICQVLSYMWLESEVLSDPLSRNVPSTSSSATSSSSSSFSNKKGGKSNMEKKLGEFFKHQIAHDASPAYGGGFRAANAAVSKYGLHRTLDHIRYTGTFPL</t>
  </si>
  <si>
    <t>XP_018456863.1</t>
  </si>
  <si>
    <t>CNGCKSEIKDGLSVKAFGDLWHPRCLCCLHCHKPIALGEIARKAIFHRSCYKEHRHPTCCVCQKKIPPTEDGIKYNEHPFWKEKYCPCHDSDGTAKCCSCERLEPRGTNFVMLGDDRWLCLQCMGSSVMDTYECHDLHLEIRDFFDGLFLPVDKEFPLLLVEKQALNKAEQEEKIDYHHAVVTRGICLSEEQNVTSVKERPKMGPNNKLIDIVTETQMVSGCEVTAILIIYGLPRLLTGYILAHEMMHAYLRLNGYKNLKLELEEGLCQVLGLRWLESHTFASTDAAAASSSSNTPPAASTSKKLDDWSDFEKKLAEFCIHQIKEDDSPVYGLGFQQVHEILVSNHYNLKDTLKDIVNASKSVPVSKF</t>
  </si>
  <si>
    <t>XP_018438339.1</t>
  </si>
  <si>
    <t>CGGCNYEIEHERPVDVFGVLWHRECFCCDACRKPIATNEVQNHVSNSRGKFHKSCYARYCYVCENMKMKKFHLHYFWKEMYCPAHDSDGTPMCFSCERLEPRGTNYVKLGDDRWLCLECVESAVMDTYEVQALHFDIREFFEGLNMKIEKEFPLLLVEKQALNRAQQEEKIDYLSELVTRGICLSEAQTIISDYQNGEVIGGICLRGNQIVTSVSKGPRMGRNKHLIGLCTESQRVASEFEVTAILVLYGLPRLMTGYILAREMMHAYLRLNGYRNLNNVIEEGICQVLGHMWLESQTYATTDTSKKGESAGFERKLVEFLKNKIETDDSPVYGDGFRKVNHMVNKSSLPETLEEIRRWG</t>
  </si>
  <si>
    <t>XP_018438333.1</t>
  </si>
  <si>
    <t>CGGCNFEIEHGRSVDVLGVLWHPECLWCDACHRPITVQEVENHVSNSRGKFHKTCYERYCYICKERKMKKYNHHPFWEERYCPAHESDGTPKCFSCERLEPRGTNYVKLGDRRWQCLECMESAVMDTYEASPLHFEIREFFEGLNMKIEKEFPFLLVEKQALNKAEQEEKIDYQFEVVTRGICLSEAQTITSVSKRPRMGPDNQLIDMVTESQSVVRDCEVTAILILYGLPRLMTGYILAHEMMHAYLRLNVTGYKNLNNVIEEGICQVLGHLWLESQTYAPIEATEAAASSSSHTPAATASKKGVCSDFEKKLVDFCKNQIETDDSPVYGVGFRKVNKMVANSSLKETLKEIIHRG</t>
  </si>
  <si>
    <t>XP_018438338.1</t>
  </si>
  <si>
    <t>CGGCNFEIEHGRSVDVLGVLWHPECLWCDACHRPITVQEVENHVSNSRGKFHKTCYERYCYICKERKMKKYNHHPFWEERYCPAHESDGTPKCFSCERLEPRGTNYVKLGDRRWQCLECMESAVMDTYEASPLHFEIREFFEGLNMKIEKEFPFLLVEKQALNKAEQEEKIDYQFEVVTRGICLSEAQTITSVSKRPRMGPDNQLIDMVTESQSVVRDCEVTAILILYGLPRLMTGYILAHEMMHAYLRLNGYKNLNNVIEEGICQVLGHLWLESQTYAPIEATEAAASSSSHTPAATASKKGVCSDFEKKLVDFCKNQIETDDSPVYGVGFRKLXKMVANSSLKETLKEIIHRG</t>
  </si>
  <si>
    <t>XP_018454223.1</t>
  </si>
  <si>
    <t>CGGCHFEIEDGGSSVDVNGVPWHPKCFSCGACHNPIAIHDVHNHVSNLRGKFHEACYVRYCYVCKEKKMKEYHQHHFWREKYCPAHDSDGTPKCCSCERLEPRGTGFVMHDDGRWLCLECMESAVMDTYEAHNLHLEIREFFHGLNMEIEKEFPLLLVEKQALYKAEEEEKIEDQHGVVTRGICLSEVQTVTSVSKGPKRGGLNKKQLEGKVTESQQVDSGCPVTAILILYGLPRLLTGSLMAHEMMHAYLRLNKYNNLNKVLEEGLCQVLGHMWLETQRYAPIDVSAASSSSSSSSNAAKKGEWSELEKKLVDFYKNEIETAESEVYGEGFRIANNMVTNSSLHETLKEIILRGRG</t>
  </si>
  <si>
    <t>Supplemental Table 12. Primers</t>
  </si>
  <si>
    <t>Supplemental Table 13. Plasmids</t>
  </si>
  <si>
    <t>Supplemental Table 14. Mutant lines</t>
  </si>
  <si>
    <t xml:space="preserve"> Supplemental Table 15. Transgenic lines in Arabidopsis</t>
  </si>
  <si>
    <t>Coding sequence</t>
  </si>
  <si>
    <t>LIM-peptidases domain sequences</t>
  </si>
  <si>
    <t xml:space="preserve">Supplemental Table 11.  LIM-peptidase domain sequences of Brasicaceae family </t>
  </si>
  <si>
    <t xml:space="preserve">LIM-peptidase domain sequences of Brasicaceae family </t>
  </si>
  <si>
    <t xml:space="preserve"> Supplemental Table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Courier New"/>
      <family val="3"/>
    </font>
    <font>
      <sz val="11"/>
      <color rgb="FF006100"/>
      <name val="Calibri"/>
      <family val="2"/>
      <scheme val="minor"/>
    </font>
    <font>
      <sz val="10"/>
      <color theme="1"/>
      <name val="Arial Unicode MS"/>
    </font>
    <font>
      <sz val="10"/>
      <color theme="1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9" fillId="3" borderId="0" applyNumberFormat="0" applyBorder="0" applyAlignment="0" applyProtection="0"/>
  </cellStyleXfs>
  <cellXfs count="33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0" xfId="0" applyFont="1" applyFill="1" applyBorder="1"/>
    <xf numFmtId="0" fontId="2" fillId="0" borderId="2" xfId="0" applyFont="1" applyFill="1" applyBorder="1"/>
    <xf numFmtId="0" fontId="3" fillId="2" borderId="0" xfId="1" applyFill="1" applyAlignment="1">
      <alignment vertical="center" wrapText="1"/>
    </xf>
    <xf numFmtId="0" fontId="3" fillId="2" borderId="1" xfId="1" applyFill="1" applyBorder="1" applyAlignment="1">
      <alignment vertical="center" wrapText="1"/>
    </xf>
    <xf numFmtId="0" fontId="3" fillId="0" borderId="0" xfId="1"/>
    <xf numFmtId="0" fontId="3" fillId="2" borderId="0" xfId="1" applyFill="1" applyBorder="1" applyAlignment="1">
      <alignment vertical="center" wrapText="1"/>
    </xf>
    <xf numFmtId="0" fontId="3" fillId="2" borderId="2" xfId="1" applyFill="1" applyBorder="1" applyAlignment="1">
      <alignment vertical="center" wrapText="1"/>
    </xf>
    <xf numFmtId="0" fontId="4" fillId="0" borderId="0" xfId="0" applyFont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0" xfId="0" applyFill="1" applyBorder="1"/>
    <xf numFmtId="0" fontId="0" fillId="0" borderId="2" xfId="0" applyFill="1" applyBorder="1"/>
    <xf numFmtId="0" fontId="0" fillId="0" borderId="0" xfId="0" applyAlignment="1">
      <alignment wrapText="1"/>
    </xf>
    <xf numFmtId="0" fontId="2" fillId="0" borderId="0" xfId="0" applyFont="1"/>
    <xf numFmtId="0" fontId="2" fillId="0" borderId="2" xfId="0" applyFont="1" applyBorder="1"/>
    <xf numFmtId="0" fontId="0" fillId="0" borderId="1" xfId="0" applyFont="1" applyBorder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0" fillId="0" borderId="0" xfId="0" applyBorder="1" applyAlignment="1">
      <alignment wrapText="1"/>
    </xf>
    <xf numFmtId="0" fontId="2" fillId="0" borderId="0" xfId="0" applyFont="1" applyBorder="1"/>
    <xf numFmtId="0" fontId="8" fillId="0" borderId="0" xfId="0" applyFont="1" applyAlignment="1">
      <alignment wrapText="1"/>
    </xf>
    <xf numFmtId="0" fontId="8" fillId="0" borderId="2" xfId="0" applyFont="1" applyBorder="1" applyAlignment="1">
      <alignment wrapText="1"/>
    </xf>
    <xf numFmtId="11" fontId="0" fillId="0" borderId="2" xfId="0" applyNumberFormat="1" applyBorder="1"/>
    <xf numFmtId="0" fontId="10" fillId="0" borderId="0" xfId="0" applyFont="1"/>
    <xf numFmtId="0" fontId="0" fillId="0" borderId="0" xfId="0" applyAlignment="1">
      <alignment horizontal="left" vertical="center" indent="1"/>
    </xf>
    <xf numFmtId="0" fontId="11" fillId="0" borderId="0" xfId="0" applyFont="1"/>
    <xf numFmtId="0" fontId="0" fillId="0" borderId="0" xfId="2" applyFont="1" applyFill="1"/>
    <xf numFmtId="0" fontId="0" fillId="0" borderId="0" xfId="0" applyAlignment="1">
      <alignment horizontal="left" vertical="center"/>
    </xf>
    <xf numFmtId="0" fontId="4" fillId="0" borderId="1" xfId="0" applyFont="1" applyBorder="1"/>
  </cellXfs>
  <cellStyles count="3">
    <cellStyle name="Good" xfId="2" builtinId="26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rabidopsis.org/servlets/TairObject?id=134569&amp;type=locus" TargetMode="External"/><Relationship Id="rId13" Type="http://schemas.openxmlformats.org/officeDocument/2006/relationships/hyperlink" Target="https://www.arabidopsis.org/servlets/TairObject?id=131803&amp;type=locus" TargetMode="External"/><Relationship Id="rId3" Type="http://schemas.openxmlformats.org/officeDocument/2006/relationships/hyperlink" Target="https://www.arabidopsis.org/servlets/TairObject?id=126665&amp;type=locus" TargetMode="External"/><Relationship Id="rId7" Type="http://schemas.openxmlformats.org/officeDocument/2006/relationships/hyperlink" Target="https://www.arabidopsis.org/servlets/TairObject?id=132035&amp;type=locus" TargetMode="External"/><Relationship Id="rId12" Type="http://schemas.openxmlformats.org/officeDocument/2006/relationships/hyperlink" Target="https://www.arabidopsis.org/servlets/TairObject?id=134115&amp;type=locus" TargetMode="External"/><Relationship Id="rId2" Type="http://schemas.openxmlformats.org/officeDocument/2006/relationships/hyperlink" Target="https://www.arabidopsis.org/servlets/TairObject?id=35207&amp;type=locus" TargetMode="External"/><Relationship Id="rId16" Type="http://schemas.openxmlformats.org/officeDocument/2006/relationships/printerSettings" Target="../printerSettings/printerSettings2.bin"/><Relationship Id="rId1" Type="http://schemas.openxmlformats.org/officeDocument/2006/relationships/hyperlink" Target="https://www.arabidopsis.org/servlets/TairObject?id=137322&amp;type=locus" TargetMode="External"/><Relationship Id="rId6" Type="http://schemas.openxmlformats.org/officeDocument/2006/relationships/hyperlink" Target="https://www.arabidopsis.org/servlets/TairObject?id=132033&amp;type=locus" TargetMode="External"/><Relationship Id="rId11" Type="http://schemas.openxmlformats.org/officeDocument/2006/relationships/hyperlink" Target="https://www.arabidopsis.org/servlets/TairObject?id=132511&amp;type=locus" TargetMode="External"/><Relationship Id="rId5" Type="http://schemas.openxmlformats.org/officeDocument/2006/relationships/hyperlink" Target="https://www.arabidopsis.org/servlets/TairObject?id=132030&amp;type=locus" TargetMode="External"/><Relationship Id="rId15" Type="http://schemas.openxmlformats.org/officeDocument/2006/relationships/hyperlink" Target="https://www.arabidopsis.org/servlets/TairObject?id=132513&amp;type=locus" TargetMode="External"/><Relationship Id="rId10" Type="http://schemas.openxmlformats.org/officeDocument/2006/relationships/hyperlink" Target="https://www.arabidopsis.org/servlets/TairObject?id=500230486&amp;type=locus" TargetMode="External"/><Relationship Id="rId4" Type="http://schemas.openxmlformats.org/officeDocument/2006/relationships/hyperlink" Target="https://www.arabidopsis.org/servlets/TairObject?id=134116&amp;type=locus" TargetMode="External"/><Relationship Id="rId9" Type="http://schemas.openxmlformats.org/officeDocument/2006/relationships/hyperlink" Target="https://www.arabidopsis.org/servlets/TairObject?id=30212&amp;type=locus" TargetMode="External"/><Relationship Id="rId14" Type="http://schemas.openxmlformats.org/officeDocument/2006/relationships/hyperlink" Target="https://www.arabidopsis.org/servlets/TairObject?id=132096&amp;type=locus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F4033-FB29-49A4-B7B6-6A34D1CD384A}">
  <dimension ref="A1:B16"/>
  <sheetViews>
    <sheetView tabSelected="1" workbookViewId="0">
      <selection activeCell="B19" sqref="B19"/>
    </sheetView>
  </sheetViews>
  <sheetFormatPr defaultRowHeight="15"/>
  <cols>
    <col min="1" max="1" width="25.85546875" bestFit="1" customWidth="1"/>
    <col min="2" max="2" width="27.42578125" bestFit="1" customWidth="1"/>
  </cols>
  <sheetData>
    <row r="1" spans="1:2">
      <c r="A1" t="s">
        <v>129</v>
      </c>
    </row>
    <row r="2" spans="1:2">
      <c r="A2" t="s">
        <v>130</v>
      </c>
      <c r="B2" t="s">
        <v>131</v>
      </c>
    </row>
    <row r="3" spans="1:2">
      <c r="A3" t="s">
        <v>132</v>
      </c>
      <c r="B3" t="s">
        <v>137</v>
      </c>
    </row>
    <row r="4" spans="1:2">
      <c r="A4" t="s">
        <v>133</v>
      </c>
      <c r="B4" t="s">
        <v>166</v>
      </c>
    </row>
    <row r="5" spans="1:2">
      <c r="A5" t="s">
        <v>134</v>
      </c>
      <c r="B5" t="s">
        <v>167</v>
      </c>
    </row>
    <row r="6" spans="1:2">
      <c r="A6" t="s">
        <v>135</v>
      </c>
      <c r="B6" t="s">
        <v>479</v>
      </c>
    </row>
    <row r="7" spans="1:2">
      <c r="A7" t="s">
        <v>162</v>
      </c>
      <c r="B7" t="s">
        <v>184</v>
      </c>
    </row>
    <row r="8" spans="1:2">
      <c r="A8" t="s">
        <v>163</v>
      </c>
      <c r="B8" t="s">
        <v>473</v>
      </c>
    </row>
    <row r="9" spans="1:2">
      <c r="A9" t="s">
        <v>164</v>
      </c>
      <c r="B9" t="s">
        <v>477</v>
      </c>
    </row>
    <row r="10" spans="1:2">
      <c r="A10" t="s">
        <v>165</v>
      </c>
      <c r="B10" t="s">
        <v>480</v>
      </c>
    </row>
    <row r="11" spans="1:2">
      <c r="A11" t="s">
        <v>447</v>
      </c>
      <c r="B11" t="s">
        <v>478</v>
      </c>
    </row>
    <row r="12" spans="1:2">
      <c r="A12" t="s">
        <v>448</v>
      </c>
      <c r="B12" t="s">
        <v>808</v>
      </c>
    </row>
    <row r="13" spans="1:2">
      <c r="A13" t="s">
        <v>459</v>
      </c>
      <c r="B13" t="s">
        <v>187</v>
      </c>
    </row>
    <row r="14" spans="1:2">
      <c r="A14" t="s">
        <v>482</v>
      </c>
      <c r="B14" t="s">
        <v>188</v>
      </c>
    </row>
    <row r="15" spans="1:2">
      <c r="A15" t="s">
        <v>483</v>
      </c>
      <c r="B15" t="s">
        <v>481</v>
      </c>
    </row>
    <row r="16" spans="1:2">
      <c r="A16" t="s">
        <v>809</v>
      </c>
      <c r="B16" t="s">
        <v>46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46B04-54AD-4B2B-A921-7DC1891BBD33}">
  <dimension ref="A1:H26"/>
  <sheetViews>
    <sheetView workbookViewId="0">
      <selection activeCell="G31" sqref="G31"/>
    </sheetView>
  </sheetViews>
  <sheetFormatPr defaultRowHeight="15"/>
  <cols>
    <col min="1" max="1" width="20.85546875" bestFit="1" customWidth="1"/>
  </cols>
  <sheetData>
    <row r="1" spans="1:8">
      <c r="A1" s="10" t="s">
        <v>494</v>
      </c>
    </row>
    <row r="2" spans="1:8">
      <c r="A2" s="1"/>
      <c r="B2" s="1" t="s">
        <v>154</v>
      </c>
      <c r="C2" s="1" t="s">
        <v>155</v>
      </c>
      <c r="D2" s="1" t="s">
        <v>156</v>
      </c>
      <c r="E2" s="1" t="s">
        <v>157</v>
      </c>
      <c r="F2" s="1" t="s">
        <v>158</v>
      </c>
      <c r="G2" s="1" t="s">
        <v>159</v>
      </c>
      <c r="H2" s="1" t="s">
        <v>502</v>
      </c>
    </row>
    <row r="3" spans="1:8">
      <c r="A3" s="1">
        <v>1</v>
      </c>
      <c r="B3" s="1">
        <v>1.2479021212878409</v>
      </c>
      <c r="C3" s="1">
        <v>0.41836617371275403</v>
      </c>
      <c r="D3" s="1">
        <v>12.709524181965422</v>
      </c>
      <c r="E3" s="1">
        <v>6.4816132799946446</v>
      </c>
      <c r="F3" s="1">
        <v>0.3805535670358014</v>
      </c>
      <c r="G3" s="1">
        <v>725.08027934072629</v>
      </c>
      <c r="H3" s="1">
        <v>691.14189079078426</v>
      </c>
    </row>
    <row r="4" spans="1:8">
      <c r="A4">
        <v>2</v>
      </c>
      <c r="B4">
        <v>0.80636491940243649</v>
      </c>
      <c r="C4">
        <v>0.21407250973611025</v>
      </c>
      <c r="D4">
        <v>0.2623391050946135</v>
      </c>
      <c r="E4">
        <v>1.3131522751525697</v>
      </c>
      <c r="F4">
        <v>3.5459481678157885</v>
      </c>
      <c r="G4">
        <v>545.75935004140695</v>
      </c>
      <c r="H4">
        <v>691.14189079078051</v>
      </c>
    </row>
    <row r="5" spans="1:8">
      <c r="A5">
        <v>3</v>
      </c>
      <c r="B5">
        <v>0.9457329593097229</v>
      </c>
      <c r="C5">
        <v>0.31414549173958561</v>
      </c>
      <c r="D5">
        <v>0.21112531023472506</v>
      </c>
      <c r="E5">
        <v>6.2157175244114518</v>
      </c>
      <c r="F5">
        <v>18.330464607882266</v>
      </c>
      <c r="G5">
        <v>508.28885280749273</v>
      </c>
      <c r="H5">
        <v>298.75894835257208</v>
      </c>
    </row>
    <row r="6" spans="1:8">
      <c r="A6" t="s">
        <v>161</v>
      </c>
      <c r="B6">
        <v>1</v>
      </c>
      <c r="C6">
        <v>0.31552805839614995</v>
      </c>
      <c r="D6">
        <v>4.3943295324315867</v>
      </c>
      <c r="E6">
        <v>4.6701610265195557</v>
      </c>
      <c r="F6">
        <v>7.4189887809112856</v>
      </c>
      <c r="G6">
        <v>593.04282739654207</v>
      </c>
      <c r="H6">
        <v>560.34757664471226</v>
      </c>
    </row>
    <row r="7" spans="1:8">
      <c r="A7" t="s">
        <v>145</v>
      </c>
      <c r="B7">
        <v>0.22571543797702165</v>
      </c>
      <c r="C7">
        <v>0.10215384918430803</v>
      </c>
      <c r="D7">
        <v>7.2012153320063312</v>
      </c>
      <c r="E7">
        <v>2.9102931047877623</v>
      </c>
      <c r="F7">
        <v>9.5812399660268817</v>
      </c>
      <c r="G7">
        <v>115.87245607854214</v>
      </c>
      <c r="H7">
        <v>226.54239744211841</v>
      </c>
    </row>
    <row r="8" spans="1:8">
      <c r="A8">
        <v>1</v>
      </c>
      <c r="B8">
        <v>0.29446568925614652</v>
      </c>
      <c r="C8">
        <v>0.19337923356634218</v>
      </c>
      <c r="D8">
        <v>1.5831940710891221</v>
      </c>
      <c r="E8">
        <v>75.915960015098065</v>
      </c>
      <c r="F8">
        <v>225.37308893866054</v>
      </c>
      <c r="G8">
        <v>431.38676794987674</v>
      </c>
      <c r="H8">
        <v>911.96719236496995</v>
      </c>
    </row>
    <row r="9" spans="1:8">
      <c r="A9">
        <v>2</v>
      </c>
      <c r="B9">
        <v>1.1456540379926419</v>
      </c>
      <c r="C9">
        <v>0.22111029658750903</v>
      </c>
      <c r="D9">
        <v>1.2594886444158733</v>
      </c>
      <c r="E9">
        <v>30.374064102217485</v>
      </c>
      <c r="F9">
        <v>89.232959340028643</v>
      </c>
      <c r="G9">
        <v>296.69526955360078</v>
      </c>
      <c r="H9">
        <v>407.17488909866631</v>
      </c>
    </row>
    <row r="10" spans="1:8">
      <c r="A10">
        <v>3</v>
      </c>
      <c r="B10">
        <v>0.35753873352467669</v>
      </c>
      <c r="C10">
        <v>0.2850930513102034</v>
      </c>
      <c r="D10">
        <v>20.575250850226016</v>
      </c>
      <c r="E10">
        <v>11.769964625406269</v>
      </c>
      <c r="F10">
        <v>4.4470176008797866</v>
      </c>
      <c r="G10">
        <v>134.93973729911679</v>
      </c>
      <c r="H10">
        <v>313.61225246737803</v>
      </c>
    </row>
    <row r="11" spans="1:8">
      <c r="A11" t="s">
        <v>500</v>
      </c>
      <c r="B11">
        <v>0.59921948692448834</v>
      </c>
      <c r="C11">
        <v>0.23319419382135154</v>
      </c>
      <c r="D11">
        <v>7.8059778552436709</v>
      </c>
      <c r="E11">
        <v>39.353329580907278</v>
      </c>
      <c r="F11">
        <v>106.35102195985633</v>
      </c>
      <c r="G11">
        <v>287.67392493419811</v>
      </c>
      <c r="H11">
        <v>544.25144464367145</v>
      </c>
    </row>
    <row r="12" spans="1:8">
      <c r="A12" t="s">
        <v>145</v>
      </c>
      <c r="B12">
        <v>0.47427585978954889</v>
      </c>
      <c r="C12">
        <v>4.7035853564670237E-2</v>
      </c>
      <c r="D12">
        <v>11.059699178372959</v>
      </c>
      <c r="E12">
        <v>33.002236099030974</v>
      </c>
      <c r="F12">
        <v>111.45336827605887</v>
      </c>
      <c r="G12">
        <v>148.42927268389371</v>
      </c>
      <c r="H12">
        <v>321.86898745456182</v>
      </c>
    </row>
    <row r="13" spans="1:8">
      <c r="A13" t="s">
        <v>160</v>
      </c>
      <c r="B13">
        <v>0.2568185450939362</v>
      </c>
      <c r="C13">
        <v>0.27356744082607476</v>
      </c>
      <c r="D13">
        <v>0.67751477859634934</v>
      </c>
      <c r="E13">
        <v>0.1440048377886089</v>
      </c>
      <c r="F13">
        <v>0.20032948184844843</v>
      </c>
      <c r="G13">
        <v>4.8372958174868544E-2</v>
      </c>
      <c r="H13">
        <v>0.94693177673622997</v>
      </c>
    </row>
    <row r="14" spans="1:8">
      <c r="A14">
        <v>1</v>
      </c>
      <c r="B14">
        <v>0.43613241158965554</v>
      </c>
      <c r="C14">
        <v>0.17549535870200683</v>
      </c>
      <c r="D14">
        <v>0.20966696119092179</v>
      </c>
      <c r="E14">
        <v>0.33936855775443997</v>
      </c>
      <c r="F14">
        <v>0.70360523147693721</v>
      </c>
      <c r="G14">
        <v>754.56678268072028</v>
      </c>
      <c r="H14">
        <v>409.06079060966601</v>
      </c>
    </row>
    <row r="15" spans="1:8">
      <c r="A15">
        <v>2</v>
      </c>
      <c r="B15">
        <v>0.33903468505592976</v>
      </c>
      <c r="C15">
        <v>0.3374716263626843</v>
      </c>
      <c r="D15">
        <v>0.25813030793320885</v>
      </c>
      <c r="E15">
        <v>50.851154906646329</v>
      </c>
      <c r="F15">
        <v>152.16626925803916</v>
      </c>
      <c r="G15">
        <v>911.96719236497233</v>
      </c>
      <c r="H15">
        <v>608.66507703215643</v>
      </c>
    </row>
    <row r="16" spans="1:8">
      <c r="A16">
        <v>3</v>
      </c>
      <c r="B16">
        <v>0.9973497681169714</v>
      </c>
      <c r="C16">
        <v>0.18896244576752541</v>
      </c>
      <c r="D16">
        <v>0.44839376260818026</v>
      </c>
      <c r="E16">
        <v>0.39313212937643688</v>
      </c>
      <c r="F16">
        <v>0.50680574421704028</v>
      </c>
      <c r="G16">
        <v>722.15837107235131</v>
      </c>
      <c r="H16">
        <v>372.08921940203078</v>
      </c>
    </row>
    <row r="17" spans="1:8">
      <c r="A17" t="s">
        <v>489</v>
      </c>
      <c r="B17">
        <v>0.59083895492085226</v>
      </c>
      <c r="C17">
        <v>0.2339764769440722</v>
      </c>
      <c r="D17">
        <v>0.30539701057743701</v>
      </c>
      <c r="E17">
        <v>17.194551864592402</v>
      </c>
      <c r="F17">
        <v>51.125560077911047</v>
      </c>
      <c r="G17">
        <v>796.23078203934801</v>
      </c>
      <c r="H17">
        <v>463.27169568128443</v>
      </c>
    </row>
    <row r="18" spans="1:8">
      <c r="A18" t="s">
        <v>145</v>
      </c>
      <c r="B18">
        <v>0.35538046240407217</v>
      </c>
      <c r="C18">
        <v>8.9882006393900538E-2</v>
      </c>
      <c r="D18">
        <v>0.12618727080364389</v>
      </c>
      <c r="E18">
        <v>29.147485635611929</v>
      </c>
      <c r="F18">
        <v>87.50387629257898</v>
      </c>
      <c r="G18">
        <v>101.53208257511601</v>
      </c>
      <c r="H18">
        <v>127.26409853085181</v>
      </c>
    </row>
    <row r="19" spans="1:8">
      <c r="A19" t="s">
        <v>160</v>
      </c>
      <c r="B19">
        <v>0.16759777211751239</v>
      </c>
      <c r="C19">
        <v>0.35785212653077031</v>
      </c>
      <c r="D19">
        <v>0.38111876568590985</v>
      </c>
      <c r="E19">
        <v>0.50007291839722723</v>
      </c>
      <c r="F19">
        <v>0.43828593724736209</v>
      </c>
      <c r="G19">
        <v>8.4381027415343091E-2</v>
      </c>
      <c r="H19">
        <v>0.55283592550962046</v>
      </c>
    </row>
    <row r="20" spans="1:8">
      <c r="A20">
        <v>1</v>
      </c>
      <c r="B20">
        <v>0.78431482827648757</v>
      </c>
      <c r="C20">
        <v>0.47946744972098548</v>
      </c>
      <c r="D20">
        <v>1.5942060567000884</v>
      </c>
      <c r="E20">
        <v>1.663365194326663</v>
      </c>
      <c r="F20">
        <v>2.5987864979298565</v>
      </c>
      <c r="G20">
        <v>718.82898924341612</v>
      </c>
      <c r="H20">
        <v>590.65481830480871</v>
      </c>
    </row>
    <row r="21" spans="1:8">
      <c r="A21">
        <v>2</v>
      </c>
      <c r="B21">
        <v>0.52346734549999252</v>
      </c>
      <c r="C21">
        <v>0.25281806301214826</v>
      </c>
      <c r="D21">
        <v>0.59439948928921693</v>
      </c>
      <c r="E21">
        <v>7.9423363522214414</v>
      </c>
      <c r="F21">
        <v>22.935409822730495</v>
      </c>
      <c r="G21">
        <v>708.93265812976358</v>
      </c>
      <c r="H21">
        <v>582.52309887878687</v>
      </c>
    </row>
    <row r="22" spans="1:8">
      <c r="A22">
        <v>3</v>
      </c>
      <c r="B22">
        <v>0.65346027874007584</v>
      </c>
      <c r="C22">
        <v>0.21606013043393735</v>
      </c>
      <c r="D22">
        <v>0.55203747581376539</v>
      </c>
      <c r="E22">
        <v>5.4857499735728892</v>
      </c>
      <c r="F22">
        <v>15.629193706998018</v>
      </c>
      <c r="G22">
        <v>684.78380924879616</v>
      </c>
      <c r="H22">
        <v>492.11037238297109</v>
      </c>
    </row>
    <row r="23" spans="1:8">
      <c r="A23" t="s">
        <v>490</v>
      </c>
      <c r="B23">
        <v>0.65374748417218531</v>
      </c>
      <c r="C23">
        <v>0.31611521438902374</v>
      </c>
      <c r="D23">
        <v>0.91354767393435699</v>
      </c>
      <c r="E23">
        <v>5.0304838400403318</v>
      </c>
      <c r="F23">
        <v>13.721130009219458</v>
      </c>
      <c r="G23">
        <v>704.18181887399203</v>
      </c>
      <c r="H23">
        <v>555.09609652218887</v>
      </c>
    </row>
    <row r="24" spans="1:8">
      <c r="A24" t="s">
        <v>145</v>
      </c>
      <c r="B24">
        <v>0.13042397855811907</v>
      </c>
      <c r="C24">
        <v>0.14265605838104992</v>
      </c>
      <c r="D24">
        <v>0.58984787069919087</v>
      </c>
      <c r="E24">
        <v>3.1641460364014304</v>
      </c>
      <c r="F24">
        <v>10.301703372248278</v>
      </c>
      <c r="G24">
        <v>17.512750367722177</v>
      </c>
      <c r="H24">
        <v>54.698558474717757</v>
      </c>
    </row>
    <row r="25" spans="1:8">
      <c r="A25" s="11" t="s">
        <v>160</v>
      </c>
      <c r="B25" s="11">
        <v>8.2887908177328995E-2</v>
      </c>
      <c r="C25" s="11">
        <v>0.99565295046786961</v>
      </c>
      <c r="D25" s="11">
        <v>0.45098377633699155</v>
      </c>
      <c r="E25" s="11">
        <v>0.89159655423057171</v>
      </c>
      <c r="F25" s="11">
        <v>0.48113572071803801</v>
      </c>
      <c r="G25" s="11">
        <v>0.175802104974184</v>
      </c>
      <c r="H25" s="11">
        <v>0.97073743634164722</v>
      </c>
    </row>
    <row r="26" spans="1:8">
      <c r="A26" t="s">
        <v>5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6C7A2-4C17-4936-9637-F26D88A6A23B}">
  <dimension ref="A1:F12"/>
  <sheetViews>
    <sheetView workbookViewId="0">
      <selection activeCell="G20" sqref="G20"/>
    </sheetView>
  </sheetViews>
  <sheetFormatPr defaultRowHeight="15"/>
  <sheetData>
    <row r="1" spans="1:6">
      <c r="A1" s="10" t="s">
        <v>495</v>
      </c>
    </row>
    <row r="2" spans="1:6">
      <c r="A2" s="1"/>
      <c r="B2" s="1" t="s">
        <v>161</v>
      </c>
      <c r="C2" s="1" t="s">
        <v>499</v>
      </c>
      <c r="D2" s="1" t="s">
        <v>500</v>
      </c>
      <c r="E2" s="1" t="s">
        <v>489</v>
      </c>
      <c r="F2" s="1" t="s">
        <v>490</v>
      </c>
    </row>
    <row r="3" spans="1:6">
      <c r="A3" s="1">
        <v>1</v>
      </c>
      <c r="B3" s="1">
        <v>5.1760912590556805</v>
      </c>
      <c r="C3" s="1">
        <v>5.6020599913279616</v>
      </c>
      <c r="D3" s="1">
        <v>5</v>
      </c>
      <c r="E3" s="1">
        <v>5.3802112417116055</v>
      </c>
      <c r="F3" s="1">
        <v>5.3802112417116055</v>
      </c>
    </row>
    <row r="4" spans="1:6">
      <c r="A4" s="12">
        <v>2</v>
      </c>
      <c r="B4">
        <v>5.2041199826559241</v>
      </c>
      <c r="C4">
        <v>5.5740312677277188</v>
      </c>
      <c r="D4">
        <v>5.0413926851582245</v>
      </c>
      <c r="E4">
        <v>5.3222192947339186</v>
      </c>
      <c r="F4">
        <v>5.3424226808222057</v>
      </c>
    </row>
    <row r="5" spans="1:6">
      <c r="A5" s="12">
        <v>3</v>
      </c>
      <c r="B5">
        <v>5.1461280356782373</v>
      </c>
      <c r="C5">
        <v>5.5185139398778871</v>
      </c>
      <c r="D5">
        <v>4.7403626894942432</v>
      </c>
      <c r="E5">
        <v>5.3424226808222057</v>
      </c>
      <c r="F5">
        <v>5.4698220159781625</v>
      </c>
    </row>
    <row r="6" spans="1:6">
      <c r="A6" s="12">
        <v>4</v>
      </c>
      <c r="B6">
        <v>5.1139433523068361</v>
      </c>
      <c r="C6">
        <v>5.6532125137753431</v>
      </c>
      <c r="D6">
        <v>4.8750612633916992</v>
      </c>
      <c r="E6">
        <v>5.2900346113625174</v>
      </c>
      <c r="F6">
        <v>5.4471580313422185</v>
      </c>
    </row>
    <row r="7" spans="1:6">
      <c r="A7" s="12">
        <v>5</v>
      </c>
      <c r="B7">
        <v>5.0791812460476242</v>
      </c>
      <c r="C7">
        <v>5.5314789170422545</v>
      </c>
      <c r="D7">
        <v>4.929418925714292</v>
      </c>
      <c r="E7">
        <v>5.3521825181113627</v>
      </c>
      <c r="F7">
        <v>5.423245873936807</v>
      </c>
    </row>
    <row r="8" spans="1:6">
      <c r="A8" s="12">
        <v>6</v>
      </c>
      <c r="B8">
        <v>5.1303337684950057</v>
      </c>
      <c r="C8">
        <v>5.5051499783199054</v>
      </c>
      <c r="D8">
        <v>4.845098040014256</v>
      </c>
      <c r="E8">
        <v>5.3424226808222057</v>
      </c>
      <c r="F8">
        <v>5.3117538610557542</v>
      </c>
    </row>
    <row r="9" spans="1:6">
      <c r="A9" s="12" t="s">
        <v>144</v>
      </c>
      <c r="B9">
        <v>5.1416329407065513</v>
      </c>
      <c r="C9">
        <v>5.5640744346785125</v>
      </c>
      <c r="D9">
        <v>4.9052222672954526</v>
      </c>
      <c r="E9">
        <v>5.3382488379273028</v>
      </c>
      <c r="F9">
        <v>5.395768950807792</v>
      </c>
    </row>
    <row r="10" spans="1:6">
      <c r="A10" s="12" t="s">
        <v>145</v>
      </c>
      <c r="B10">
        <v>4.4512494331413868E-2</v>
      </c>
      <c r="C10">
        <v>5.6741441992642236E-2</v>
      </c>
      <c r="D10">
        <v>0.10937455723486221</v>
      </c>
      <c r="E10">
        <v>3.0237032268660931E-2</v>
      </c>
      <c r="F10">
        <v>6.1686428821383907E-2</v>
      </c>
    </row>
    <row r="11" spans="1:6">
      <c r="A11" s="11" t="s">
        <v>160</v>
      </c>
      <c r="B11" s="11">
        <v>1</v>
      </c>
      <c r="C11" s="11">
        <v>5.3537152059073077E-8</v>
      </c>
      <c r="D11" s="11">
        <v>6.1945827699794328E-4</v>
      </c>
      <c r="E11" s="11">
        <v>4.350581438114585E-6</v>
      </c>
      <c r="F11" s="26">
        <v>9.6499307302972696E-6</v>
      </c>
    </row>
    <row r="12" spans="1:6">
      <c r="A12" s="14" t="s">
        <v>54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67ADE-8984-4E26-A4DB-3430A659048A}">
  <dimension ref="A1:F110"/>
  <sheetViews>
    <sheetView workbookViewId="0"/>
  </sheetViews>
  <sheetFormatPr defaultRowHeight="15"/>
  <cols>
    <col min="1" max="1" width="19.28515625" bestFit="1" customWidth="1"/>
    <col min="2" max="2" width="12.140625" bestFit="1" customWidth="1"/>
    <col min="3" max="3" width="12.5703125" bestFit="1" customWidth="1"/>
    <col min="4" max="4" width="11.28515625" bestFit="1" customWidth="1"/>
    <col min="5" max="5" width="15.28515625" bestFit="1" customWidth="1"/>
    <col min="6" max="6" width="255.7109375" bestFit="1" customWidth="1"/>
  </cols>
  <sheetData>
    <row r="1" spans="1:6">
      <c r="A1" s="10" t="s">
        <v>807</v>
      </c>
    </row>
    <row r="2" spans="1:6">
      <c r="A2" s="32" t="s">
        <v>543</v>
      </c>
      <c r="B2" s="32" t="s">
        <v>544</v>
      </c>
      <c r="C2" s="32" t="s">
        <v>545</v>
      </c>
      <c r="D2" s="32" t="s">
        <v>546</v>
      </c>
      <c r="E2" s="32" t="s">
        <v>547</v>
      </c>
      <c r="F2" s="32" t="s">
        <v>806</v>
      </c>
    </row>
    <row r="3" spans="1:6">
      <c r="A3" s="1" t="s">
        <v>548</v>
      </c>
      <c r="B3" s="1" t="s">
        <v>549</v>
      </c>
      <c r="C3" s="1" t="s">
        <v>550</v>
      </c>
      <c r="D3" s="1" t="s">
        <v>551</v>
      </c>
      <c r="E3" s="1" t="s">
        <v>552</v>
      </c>
      <c r="F3" s="1" t="s">
        <v>553</v>
      </c>
    </row>
    <row r="4" spans="1:6">
      <c r="A4" t="s">
        <v>548</v>
      </c>
      <c r="B4" t="s">
        <v>549</v>
      </c>
      <c r="C4" t="s">
        <v>550</v>
      </c>
      <c r="D4" t="s">
        <v>554</v>
      </c>
      <c r="E4" t="s">
        <v>555</v>
      </c>
      <c r="F4" t="s">
        <v>556</v>
      </c>
    </row>
    <row r="5" spans="1:6">
      <c r="A5" t="s">
        <v>548</v>
      </c>
      <c r="B5" t="s">
        <v>549</v>
      </c>
      <c r="C5" t="s">
        <v>550</v>
      </c>
      <c r="D5" t="s">
        <v>557</v>
      </c>
      <c r="E5" t="s">
        <v>558</v>
      </c>
      <c r="F5" t="s">
        <v>559</v>
      </c>
    </row>
    <row r="6" spans="1:6">
      <c r="A6" t="s">
        <v>548</v>
      </c>
      <c r="B6" t="s">
        <v>549</v>
      </c>
      <c r="C6" t="s">
        <v>550</v>
      </c>
      <c r="D6" t="s">
        <v>4</v>
      </c>
      <c r="E6" t="s">
        <v>560</v>
      </c>
      <c r="F6" t="s">
        <v>561</v>
      </c>
    </row>
    <row r="7" spans="1:6">
      <c r="A7" t="s">
        <v>548</v>
      </c>
      <c r="B7" t="s">
        <v>549</v>
      </c>
      <c r="C7" t="s">
        <v>550</v>
      </c>
      <c r="D7" t="s">
        <v>9</v>
      </c>
      <c r="E7" t="s">
        <v>562</v>
      </c>
      <c r="F7" t="s">
        <v>563</v>
      </c>
    </row>
    <row r="8" spans="1:6">
      <c r="A8" t="s">
        <v>564</v>
      </c>
      <c r="B8" t="s">
        <v>549</v>
      </c>
      <c r="C8" t="s">
        <v>565</v>
      </c>
      <c r="D8" t="s">
        <v>2</v>
      </c>
      <c r="E8" t="s">
        <v>566</v>
      </c>
      <c r="F8" t="s">
        <v>567</v>
      </c>
    </row>
    <row r="9" spans="1:6">
      <c r="A9" t="s">
        <v>564</v>
      </c>
      <c r="B9" t="s">
        <v>549</v>
      </c>
      <c r="C9" t="s">
        <v>565</v>
      </c>
      <c r="D9" t="s">
        <v>3</v>
      </c>
      <c r="E9" t="s">
        <v>568</v>
      </c>
      <c r="F9" t="s">
        <v>569</v>
      </c>
    </row>
    <row r="10" spans="1:6">
      <c r="A10" t="s">
        <v>564</v>
      </c>
      <c r="B10" t="s">
        <v>549</v>
      </c>
      <c r="C10" t="s">
        <v>565</v>
      </c>
      <c r="D10" t="s">
        <v>4</v>
      </c>
      <c r="E10" t="s">
        <v>570</v>
      </c>
      <c r="F10" t="s">
        <v>571</v>
      </c>
    </row>
    <row r="11" spans="1:6">
      <c r="A11" t="s">
        <v>564</v>
      </c>
      <c r="B11" t="s">
        <v>549</v>
      </c>
      <c r="C11" t="s">
        <v>565</v>
      </c>
      <c r="D11" t="s">
        <v>5</v>
      </c>
      <c r="E11" t="s">
        <v>572</v>
      </c>
      <c r="F11" t="s">
        <v>573</v>
      </c>
    </row>
    <row r="12" spans="1:6">
      <c r="A12" t="s">
        <v>564</v>
      </c>
      <c r="B12" t="s">
        <v>549</v>
      </c>
      <c r="C12" t="s">
        <v>565</v>
      </c>
      <c r="D12" t="s">
        <v>6</v>
      </c>
      <c r="E12" t="s">
        <v>574</v>
      </c>
      <c r="F12" t="s">
        <v>575</v>
      </c>
    </row>
    <row r="13" spans="1:6">
      <c r="A13" t="s">
        <v>564</v>
      </c>
      <c r="B13" t="s">
        <v>549</v>
      </c>
      <c r="C13" t="s">
        <v>565</v>
      </c>
      <c r="D13" t="s">
        <v>7</v>
      </c>
      <c r="E13" t="s">
        <v>576</v>
      </c>
      <c r="F13" t="s">
        <v>577</v>
      </c>
    </row>
    <row r="14" spans="1:6">
      <c r="A14" t="s">
        <v>564</v>
      </c>
      <c r="B14" t="s">
        <v>549</v>
      </c>
      <c r="C14" t="s">
        <v>565</v>
      </c>
      <c r="D14" t="s">
        <v>8</v>
      </c>
      <c r="E14" t="s">
        <v>578</v>
      </c>
      <c r="F14" t="s">
        <v>579</v>
      </c>
    </row>
    <row r="15" spans="1:6">
      <c r="A15" t="s">
        <v>564</v>
      </c>
      <c r="B15" t="s">
        <v>549</v>
      </c>
      <c r="C15" t="s">
        <v>565</v>
      </c>
      <c r="D15" t="s">
        <v>9</v>
      </c>
      <c r="E15" t="s">
        <v>580</v>
      </c>
      <c r="F15" t="s">
        <v>581</v>
      </c>
    </row>
    <row r="16" spans="1:6">
      <c r="A16" t="s">
        <v>582</v>
      </c>
      <c r="B16" t="s">
        <v>583</v>
      </c>
      <c r="C16" t="s">
        <v>584</v>
      </c>
      <c r="D16" t="s">
        <v>551</v>
      </c>
      <c r="E16" s="27" t="s">
        <v>585</v>
      </c>
      <c r="F16" s="28" t="s">
        <v>586</v>
      </c>
    </row>
    <row r="17" spans="1:6">
      <c r="A17" t="s">
        <v>582</v>
      </c>
      <c r="B17" t="s">
        <v>583</v>
      </c>
      <c r="C17" t="s">
        <v>584</v>
      </c>
      <c r="D17" t="s">
        <v>554</v>
      </c>
      <c r="E17" s="27" t="s">
        <v>587</v>
      </c>
      <c r="F17" s="28" t="s">
        <v>588</v>
      </c>
    </row>
    <row r="18" spans="1:6">
      <c r="A18" t="s">
        <v>582</v>
      </c>
      <c r="B18" t="s">
        <v>583</v>
      </c>
      <c r="C18" t="s">
        <v>584</v>
      </c>
      <c r="D18" t="s">
        <v>589</v>
      </c>
      <c r="E18" s="27" t="s">
        <v>590</v>
      </c>
      <c r="F18" s="28" t="s">
        <v>591</v>
      </c>
    </row>
    <row r="19" spans="1:6">
      <c r="A19" t="s">
        <v>582</v>
      </c>
      <c r="B19" t="s">
        <v>583</v>
      </c>
      <c r="C19" t="s">
        <v>584</v>
      </c>
      <c r="D19" t="s">
        <v>3</v>
      </c>
      <c r="E19" s="27" t="s">
        <v>592</v>
      </c>
      <c r="F19" s="28" t="s">
        <v>593</v>
      </c>
    </row>
    <row r="20" spans="1:6">
      <c r="A20" t="s">
        <v>582</v>
      </c>
      <c r="B20" t="s">
        <v>583</v>
      </c>
      <c r="C20" t="s">
        <v>584</v>
      </c>
      <c r="D20" t="s">
        <v>594</v>
      </c>
      <c r="E20" t="s">
        <v>595</v>
      </c>
      <c r="F20" t="s">
        <v>596</v>
      </c>
    </row>
    <row r="21" spans="1:6">
      <c r="A21" t="s">
        <v>582</v>
      </c>
      <c r="B21" t="s">
        <v>583</v>
      </c>
      <c r="C21" t="s">
        <v>584</v>
      </c>
      <c r="D21" t="s">
        <v>597</v>
      </c>
      <c r="E21" s="29" t="s">
        <v>598</v>
      </c>
      <c r="F21" s="28" t="s">
        <v>599</v>
      </c>
    </row>
    <row r="22" spans="1:6">
      <c r="A22" t="s">
        <v>582</v>
      </c>
      <c r="B22" t="s">
        <v>583</v>
      </c>
      <c r="C22" t="s">
        <v>584</v>
      </c>
      <c r="D22" t="s">
        <v>600</v>
      </c>
      <c r="E22" s="27" t="s">
        <v>601</v>
      </c>
      <c r="F22" s="28" t="s">
        <v>602</v>
      </c>
    </row>
    <row r="23" spans="1:6">
      <c r="A23" t="s">
        <v>582</v>
      </c>
      <c r="B23" t="s">
        <v>583</v>
      </c>
      <c r="C23" t="s">
        <v>584</v>
      </c>
      <c r="D23" t="s">
        <v>5</v>
      </c>
      <c r="E23" s="27" t="s">
        <v>603</v>
      </c>
      <c r="F23" s="28" t="s">
        <v>604</v>
      </c>
    </row>
    <row r="24" spans="1:6">
      <c r="A24" t="s">
        <v>582</v>
      </c>
      <c r="B24" t="s">
        <v>583</v>
      </c>
      <c r="C24" t="s">
        <v>584</v>
      </c>
      <c r="D24" t="s">
        <v>605</v>
      </c>
      <c r="E24" s="27" t="s">
        <v>606</v>
      </c>
      <c r="F24" s="28" t="s">
        <v>607</v>
      </c>
    </row>
    <row r="25" spans="1:6">
      <c r="A25" t="s">
        <v>582</v>
      </c>
      <c r="B25" t="s">
        <v>583</v>
      </c>
      <c r="C25" t="s">
        <v>584</v>
      </c>
      <c r="D25" t="s">
        <v>608</v>
      </c>
      <c r="E25" s="27" t="s">
        <v>609</v>
      </c>
      <c r="F25" s="28" t="s">
        <v>610</v>
      </c>
    </row>
    <row r="26" spans="1:6">
      <c r="A26" t="s">
        <v>582</v>
      </c>
      <c r="B26" t="s">
        <v>583</v>
      </c>
      <c r="C26" t="s">
        <v>584</v>
      </c>
      <c r="D26" t="s">
        <v>7</v>
      </c>
      <c r="E26" s="30" t="s">
        <v>611</v>
      </c>
      <c r="F26" t="s">
        <v>612</v>
      </c>
    </row>
    <row r="27" spans="1:6">
      <c r="A27" t="s">
        <v>582</v>
      </c>
      <c r="B27" t="s">
        <v>583</v>
      </c>
      <c r="C27" t="s">
        <v>584</v>
      </c>
      <c r="D27" t="s">
        <v>613</v>
      </c>
      <c r="E27" s="27" t="s">
        <v>614</v>
      </c>
      <c r="F27" s="28" t="s">
        <v>615</v>
      </c>
    </row>
    <row r="28" spans="1:6">
      <c r="A28" t="s">
        <v>582</v>
      </c>
      <c r="B28" t="s">
        <v>583</v>
      </c>
      <c r="C28" t="s">
        <v>584</v>
      </c>
      <c r="D28" t="s">
        <v>616</v>
      </c>
      <c r="E28" s="27" t="s">
        <v>617</v>
      </c>
      <c r="F28" s="28" t="s">
        <v>618</v>
      </c>
    </row>
    <row r="29" spans="1:6">
      <c r="A29" t="s">
        <v>619</v>
      </c>
      <c r="B29" t="s">
        <v>583</v>
      </c>
      <c r="C29" t="s">
        <v>620</v>
      </c>
      <c r="D29" t="s">
        <v>551</v>
      </c>
      <c r="E29" t="s">
        <v>621</v>
      </c>
      <c r="F29" t="s">
        <v>622</v>
      </c>
    </row>
    <row r="30" spans="1:6">
      <c r="A30" t="s">
        <v>619</v>
      </c>
      <c r="B30" t="s">
        <v>583</v>
      </c>
      <c r="C30" t="s">
        <v>620</v>
      </c>
      <c r="D30" t="s">
        <v>554</v>
      </c>
      <c r="E30" t="s">
        <v>623</v>
      </c>
      <c r="F30" t="s">
        <v>624</v>
      </c>
    </row>
    <row r="31" spans="1:6">
      <c r="A31" t="s">
        <v>619</v>
      </c>
      <c r="B31" t="s">
        <v>583</v>
      </c>
      <c r="C31" t="s">
        <v>620</v>
      </c>
      <c r="D31" t="s">
        <v>589</v>
      </c>
      <c r="E31" t="s">
        <v>625</v>
      </c>
      <c r="F31" t="s">
        <v>624</v>
      </c>
    </row>
    <row r="32" spans="1:6">
      <c r="A32" t="s">
        <v>619</v>
      </c>
      <c r="B32" t="s">
        <v>583</v>
      </c>
      <c r="C32" t="s">
        <v>620</v>
      </c>
      <c r="D32" t="s">
        <v>626</v>
      </c>
      <c r="E32" t="s">
        <v>627</v>
      </c>
      <c r="F32" t="s">
        <v>628</v>
      </c>
    </row>
    <row r="33" spans="1:6">
      <c r="A33" t="s">
        <v>619</v>
      </c>
      <c r="B33" t="s">
        <v>583</v>
      </c>
      <c r="C33" t="s">
        <v>620</v>
      </c>
      <c r="D33" t="s">
        <v>629</v>
      </c>
      <c r="E33" t="s">
        <v>630</v>
      </c>
      <c r="F33" t="s">
        <v>622</v>
      </c>
    </row>
    <row r="34" spans="1:6">
      <c r="A34" t="s">
        <v>619</v>
      </c>
      <c r="B34" t="s">
        <v>583</v>
      </c>
      <c r="C34" t="s">
        <v>620</v>
      </c>
      <c r="D34" t="s">
        <v>631</v>
      </c>
      <c r="E34" t="s">
        <v>632</v>
      </c>
      <c r="F34" t="s">
        <v>633</v>
      </c>
    </row>
    <row r="35" spans="1:6">
      <c r="A35" t="s">
        <v>619</v>
      </c>
      <c r="B35" t="s">
        <v>583</v>
      </c>
      <c r="C35" t="s">
        <v>620</v>
      </c>
      <c r="D35" t="s">
        <v>594</v>
      </c>
      <c r="E35" t="s">
        <v>634</v>
      </c>
      <c r="F35" t="s">
        <v>635</v>
      </c>
    </row>
    <row r="36" spans="1:6">
      <c r="A36" t="s">
        <v>619</v>
      </c>
      <c r="B36" t="s">
        <v>583</v>
      </c>
      <c r="C36" t="s">
        <v>620</v>
      </c>
      <c r="D36" t="s">
        <v>597</v>
      </c>
      <c r="E36" t="s">
        <v>636</v>
      </c>
      <c r="F36" t="s">
        <v>637</v>
      </c>
    </row>
    <row r="37" spans="1:6">
      <c r="A37" t="s">
        <v>619</v>
      </c>
      <c r="B37" t="s">
        <v>583</v>
      </c>
      <c r="C37" t="s">
        <v>620</v>
      </c>
      <c r="D37" t="s">
        <v>600</v>
      </c>
      <c r="E37" t="s">
        <v>638</v>
      </c>
      <c r="F37" t="s">
        <v>639</v>
      </c>
    </row>
    <row r="38" spans="1:6">
      <c r="A38" t="s">
        <v>619</v>
      </c>
      <c r="B38" t="s">
        <v>583</v>
      </c>
      <c r="C38" t="s">
        <v>620</v>
      </c>
      <c r="D38" t="s">
        <v>640</v>
      </c>
      <c r="E38" t="s">
        <v>641</v>
      </c>
      <c r="F38" t="s">
        <v>642</v>
      </c>
    </row>
    <row r="39" spans="1:6">
      <c r="A39" t="s">
        <v>619</v>
      </c>
      <c r="B39" t="s">
        <v>583</v>
      </c>
      <c r="C39" t="s">
        <v>620</v>
      </c>
      <c r="D39" t="s">
        <v>643</v>
      </c>
      <c r="E39" t="s">
        <v>644</v>
      </c>
      <c r="F39" t="s">
        <v>645</v>
      </c>
    </row>
    <row r="40" spans="1:6">
      <c r="A40" t="s">
        <v>619</v>
      </c>
      <c r="B40" t="s">
        <v>583</v>
      </c>
      <c r="C40" t="s">
        <v>620</v>
      </c>
      <c r="D40" t="s">
        <v>646</v>
      </c>
      <c r="E40" t="s">
        <v>647</v>
      </c>
      <c r="F40" t="s">
        <v>648</v>
      </c>
    </row>
    <row r="41" spans="1:6">
      <c r="A41" t="s">
        <v>619</v>
      </c>
      <c r="B41" t="s">
        <v>583</v>
      </c>
      <c r="C41" t="s">
        <v>620</v>
      </c>
      <c r="D41" t="s">
        <v>649</v>
      </c>
      <c r="E41" t="s">
        <v>650</v>
      </c>
      <c r="F41" t="s">
        <v>651</v>
      </c>
    </row>
    <row r="42" spans="1:6">
      <c r="A42" t="s">
        <v>619</v>
      </c>
      <c r="B42" t="s">
        <v>583</v>
      </c>
      <c r="C42" t="s">
        <v>620</v>
      </c>
      <c r="D42" t="s">
        <v>652</v>
      </c>
      <c r="E42" t="s">
        <v>653</v>
      </c>
      <c r="F42" s="31" t="s">
        <v>654</v>
      </c>
    </row>
    <row r="43" spans="1:6">
      <c r="A43" t="s">
        <v>619</v>
      </c>
      <c r="B43" t="s">
        <v>583</v>
      </c>
      <c r="C43" t="s">
        <v>620</v>
      </c>
      <c r="D43" t="s">
        <v>605</v>
      </c>
      <c r="E43" t="s">
        <v>655</v>
      </c>
      <c r="F43" t="s">
        <v>656</v>
      </c>
    </row>
    <row r="44" spans="1:6">
      <c r="A44" t="s">
        <v>619</v>
      </c>
      <c r="B44" t="s">
        <v>583</v>
      </c>
      <c r="C44" t="s">
        <v>620</v>
      </c>
      <c r="D44" t="s">
        <v>608</v>
      </c>
      <c r="E44" t="s">
        <v>657</v>
      </c>
      <c r="F44" t="s">
        <v>658</v>
      </c>
    </row>
    <row r="45" spans="1:6">
      <c r="A45" t="s">
        <v>619</v>
      </c>
      <c r="B45" t="s">
        <v>583</v>
      </c>
      <c r="C45" t="s">
        <v>620</v>
      </c>
      <c r="D45" t="s">
        <v>659</v>
      </c>
      <c r="E45" s="30" t="s">
        <v>660</v>
      </c>
      <c r="F45" t="s">
        <v>661</v>
      </c>
    </row>
    <row r="46" spans="1:6">
      <c r="A46" t="s">
        <v>619</v>
      </c>
      <c r="B46" t="s">
        <v>583</v>
      </c>
      <c r="C46" t="s">
        <v>620</v>
      </c>
      <c r="D46" t="s">
        <v>662</v>
      </c>
      <c r="E46" s="30" t="s">
        <v>663</v>
      </c>
      <c r="F46" t="s">
        <v>664</v>
      </c>
    </row>
    <row r="47" spans="1:6">
      <c r="A47" t="s">
        <v>619</v>
      </c>
      <c r="B47" t="s">
        <v>583</v>
      </c>
      <c r="C47" t="s">
        <v>620</v>
      </c>
      <c r="D47" t="s">
        <v>613</v>
      </c>
      <c r="E47" t="s">
        <v>665</v>
      </c>
      <c r="F47" t="s">
        <v>666</v>
      </c>
    </row>
    <row r="48" spans="1:6">
      <c r="A48" t="s">
        <v>619</v>
      </c>
      <c r="B48" t="s">
        <v>583</v>
      </c>
      <c r="C48" t="s">
        <v>620</v>
      </c>
      <c r="D48" t="s">
        <v>616</v>
      </c>
      <c r="E48" t="s">
        <v>667</v>
      </c>
      <c r="F48" t="s">
        <v>668</v>
      </c>
    </row>
    <row r="49" spans="1:6">
      <c r="A49" t="s">
        <v>619</v>
      </c>
      <c r="B49" t="s">
        <v>583</v>
      </c>
      <c r="C49" t="s">
        <v>620</v>
      </c>
      <c r="D49" t="s">
        <v>669</v>
      </c>
      <c r="E49" t="s">
        <v>670</v>
      </c>
      <c r="F49" t="s">
        <v>671</v>
      </c>
    </row>
    <row r="50" spans="1:6">
      <c r="A50" t="s">
        <v>619</v>
      </c>
      <c r="B50" t="s">
        <v>583</v>
      </c>
      <c r="C50" t="s">
        <v>620</v>
      </c>
      <c r="D50" t="s">
        <v>672</v>
      </c>
      <c r="E50" t="s">
        <v>673</v>
      </c>
      <c r="F50" t="s">
        <v>674</v>
      </c>
    </row>
    <row r="51" spans="1:6">
      <c r="A51" t="s">
        <v>619</v>
      </c>
      <c r="B51" t="s">
        <v>583</v>
      </c>
      <c r="C51" t="s">
        <v>620</v>
      </c>
      <c r="D51" t="s">
        <v>675</v>
      </c>
      <c r="E51" t="s">
        <v>676</v>
      </c>
      <c r="F51" t="s">
        <v>677</v>
      </c>
    </row>
    <row r="52" spans="1:6">
      <c r="A52" t="s">
        <v>619</v>
      </c>
      <c r="B52" t="s">
        <v>583</v>
      </c>
      <c r="C52" t="s">
        <v>620</v>
      </c>
      <c r="D52" t="s">
        <v>678</v>
      </c>
      <c r="E52" t="s">
        <v>679</v>
      </c>
      <c r="F52" t="s">
        <v>671</v>
      </c>
    </row>
    <row r="53" spans="1:6">
      <c r="A53" t="s">
        <v>619</v>
      </c>
      <c r="B53" t="s">
        <v>583</v>
      </c>
      <c r="C53" t="s">
        <v>620</v>
      </c>
      <c r="D53" t="s">
        <v>680</v>
      </c>
      <c r="E53" t="s">
        <v>681</v>
      </c>
      <c r="F53" t="s">
        <v>682</v>
      </c>
    </row>
    <row r="54" spans="1:6">
      <c r="A54" t="s">
        <v>683</v>
      </c>
      <c r="B54" t="s">
        <v>583</v>
      </c>
      <c r="C54" t="s">
        <v>684</v>
      </c>
      <c r="D54" t="s">
        <v>551</v>
      </c>
      <c r="E54" t="s">
        <v>685</v>
      </c>
      <c r="F54" s="28" t="s">
        <v>686</v>
      </c>
    </row>
    <row r="55" spans="1:6">
      <c r="A55" t="s">
        <v>683</v>
      </c>
      <c r="B55" t="s">
        <v>583</v>
      </c>
      <c r="C55" t="s">
        <v>684</v>
      </c>
      <c r="D55" t="s">
        <v>554</v>
      </c>
      <c r="E55" t="s">
        <v>687</v>
      </c>
      <c r="F55" s="28" t="s">
        <v>688</v>
      </c>
    </row>
    <row r="56" spans="1:6">
      <c r="A56" t="s">
        <v>683</v>
      </c>
      <c r="B56" t="s">
        <v>583</v>
      </c>
      <c r="C56" t="s">
        <v>684</v>
      </c>
      <c r="D56" t="s">
        <v>3</v>
      </c>
      <c r="E56" t="s">
        <v>689</v>
      </c>
      <c r="F56" s="28" t="s">
        <v>690</v>
      </c>
    </row>
    <row r="57" spans="1:6">
      <c r="A57" t="s">
        <v>683</v>
      </c>
      <c r="B57" t="s">
        <v>583</v>
      </c>
      <c r="C57" t="s">
        <v>684</v>
      </c>
      <c r="D57" t="s">
        <v>594</v>
      </c>
      <c r="E57" t="s">
        <v>691</v>
      </c>
      <c r="F57" s="28" t="s">
        <v>692</v>
      </c>
    </row>
    <row r="58" spans="1:6">
      <c r="A58" t="s">
        <v>683</v>
      </c>
      <c r="B58" t="s">
        <v>583</v>
      </c>
      <c r="C58" t="s">
        <v>684</v>
      </c>
      <c r="D58" t="s">
        <v>597</v>
      </c>
      <c r="E58" t="s">
        <v>693</v>
      </c>
      <c r="F58" s="28" t="s">
        <v>694</v>
      </c>
    </row>
    <row r="59" spans="1:6">
      <c r="A59" t="s">
        <v>683</v>
      </c>
      <c r="B59" t="s">
        <v>583</v>
      </c>
      <c r="C59" t="s">
        <v>684</v>
      </c>
      <c r="D59" t="s">
        <v>646</v>
      </c>
      <c r="E59" t="s">
        <v>695</v>
      </c>
      <c r="F59" s="28" t="s">
        <v>696</v>
      </c>
    </row>
    <row r="60" spans="1:6">
      <c r="A60" t="s">
        <v>683</v>
      </c>
      <c r="B60" t="s">
        <v>583</v>
      </c>
      <c r="C60" t="s">
        <v>684</v>
      </c>
      <c r="D60" t="s">
        <v>649</v>
      </c>
      <c r="E60" t="s">
        <v>697</v>
      </c>
      <c r="F60" s="28" t="s">
        <v>698</v>
      </c>
    </row>
    <row r="61" spans="1:6">
      <c r="A61" t="s">
        <v>683</v>
      </c>
      <c r="B61" t="s">
        <v>583</v>
      </c>
      <c r="C61" t="s">
        <v>684</v>
      </c>
      <c r="D61" t="s">
        <v>605</v>
      </c>
      <c r="E61" t="s">
        <v>699</v>
      </c>
      <c r="F61" s="28" t="s">
        <v>700</v>
      </c>
    </row>
    <row r="62" spans="1:6">
      <c r="A62" t="s">
        <v>683</v>
      </c>
      <c r="B62" t="s">
        <v>583</v>
      </c>
      <c r="C62" t="s">
        <v>684</v>
      </c>
      <c r="D62" t="s">
        <v>608</v>
      </c>
      <c r="E62" t="s">
        <v>701</v>
      </c>
      <c r="F62" s="28" t="s">
        <v>702</v>
      </c>
    </row>
    <row r="63" spans="1:6">
      <c r="A63" t="s">
        <v>683</v>
      </c>
      <c r="B63" t="s">
        <v>583</v>
      </c>
      <c r="C63" t="s">
        <v>684</v>
      </c>
      <c r="D63" t="s">
        <v>613</v>
      </c>
      <c r="E63" t="s">
        <v>703</v>
      </c>
      <c r="F63" s="28" t="s">
        <v>704</v>
      </c>
    </row>
    <row r="64" spans="1:6">
      <c r="A64" t="s">
        <v>683</v>
      </c>
      <c r="B64" t="s">
        <v>583</v>
      </c>
      <c r="C64" t="s">
        <v>684</v>
      </c>
      <c r="D64" t="s">
        <v>616</v>
      </c>
      <c r="E64" t="s">
        <v>705</v>
      </c>
      <c r="F64" s="28" t="s">
        <v>706</v>
      </c>
    </row>
    <row r="65" spans="1:6">
      <c r="A65" t="s">
        <v>707</v>
      </c>
      <c r="B65" t="s">
        <v>549</v>
      </c>
      <c r="C65" t="s">
        <v>708</v>
      </c>
      <c r="D65" t="s">
        <v>551</v>
      </c>
      <c r="E65" t="s">
        <v>709</v>
      </c>
      <c r="F65" t="s">
        <v>710</v>
      </c>
    </row>
    <row r="66" spans="1:6">
      <c r="A66" t="s">
        <v>707</v>
      </c>
      <c r="B66" t="s">
        <v>549</v>
      </c>
      <c r="C66" t="s">
        <v>708</v>
      </c>
      <c r="D66" t="s">
        <v>554</v>
      </c>
      <c r="E66" t="s">
        <v>711</v>
      </c>
      <c r="F66" t="s">
        <v>624</v>
      </c>
    </row>
    <row r="67" spans="1:6">
      <c r="A67" t="s">
        <v>707</v>
      </c>
      <c r="B67" t="s">
        <v>549</v>
      </c>
      <c r="C67" t="s">
        <v>708</v>
      </c>
      <c r="D67" t="s">
        <v>3</v>
      </c>
      <c r="E67" t="s">
        <v>712</v>
      </c>
      <c r="F67" t="s">
        <v>713</v>
      </c>
    </row>
    <row r="68" spans="1:6">
      <c r="A68" t="s">
        <v>707</v>
      </c>
      <c r="B68" t="s">
        <v>549</v>
      </c>
      <c r="C68" t="s">
        <v>708</v>
      </c>
      <c r="D68" t="s">
        <v>594</v>
      </c>
      <c r="E68" t="s">
        <v>714</v>
      </c>
      <c r="F68" t="s">
        <v>635</v>
      </c>
    </row>
    <row r="69" spans="1:6">
      <c r="A69" t="s">
        <v>707</v>
      </c>
      <c r="B69" t="s">
        <v>549</v>
      </c>
      <c r="C69" t="s">
        <v>708</v>
      </c>
      <c r="D69" t="s">
        <v>597</v>
      </c>
      <c r="E69" t="s">
        <v>715</v>
      </c>
      <c r="F69" t="s">
        <v>642</v>
      </c>
    </row>
    <row r="70" spans="1:6">
      <c r="A70" t="s">
        <v>707</v>
      </c>
      <c r="B70" t="s">
        <v>549</v>
      </c>
      <c r="C70" t="s">
        <v>708</v>
      </c>
      <c r="D70" t="s">
        <v>646</v>
      </c>
      <c r="E70" t="s">
        <v>716</v>
      </c>
      <c r="F70" t="s">
        <v>717</v>
      </c>
    </row>
    <row r="71" spans="1:6">
      <c r="A71" t="s">
        <v>707</v>
      </c>
      <c r="B71" t="s">
        <v>549</v>
      </c>
      <c r="C71" t="s">
        <v>708</v>
      </c>
      <c r="D71" t="s">
        <v>649</v>
      </c>
      <c r="E71" t="s">
        <v>718</v>
      </c>
      <c r="F71" t="s">
        <v>719</v>
      </c>
    </row>
    <row r="72" spans="1:6">
      <c r="A72" t="s">
        <v>707</v>
      </c>
      <c r="B72" t="s">
        <v>549</v>
      </c>
      <c r="C72" t="s">
        <v>708</v>
      </c>
      <c r="D72" t="s">
        <v>7</v>
      </c>
      <c r="E72" t="s">
        <v>720</v>
      </c>
      <c r="F72" t="s">
        <v>721</v>
      </c>
    </row>
    <row r="73" spans="1:6">
      <c r="A73" t="s">
        <v>707</v>
      </c>
      <c r="B73" t="s">
        <v>549</v>
      </c>
      <c r="C73" t="s">
        <v>708</v>
      </c>
      <c r="D73" t="s">
        <v>613</v>
      </c>
      <c r="E73" t="s">
        <v>722</v>
      </c>
      <c r="F73" t="s">
        <v>723</v>
      </c>
    </row>
    <row r="74" spans="1:6">
      <c r="A74" t="s">
        <v>707</v>
      </c>
      <c r="B74" t="s">
        <v>549</v>
      </c>
      <c r="C74" t="s">
        <v>708</v>
      </c>
      <c r="D74" t="s">
        <v>616</v>
      </c>
      <c r="E74" t="s">
        <v>724</v>
      </c>
      <c r="F74" t="s">
        <v>668</v>
      </c>
    </row>
    <row r="75" spans="1:6">
      <c r="A75" t="s">
        <v>707</v>
      </c>
      <c r="B75" t="s">
        <v>549</v>
      </c>
      <c r="C75" t="s">
        <v>708</v>
      </c>
      <c r="D75" t="s">
        <v>669</v>
      </c>
      <c r="E75" t="s">
        <v>725</v>
      </c>
      <c r="F75" t="s">
        <v>666</v>
      </c>
    </row>
    <row r="76" spans="1:6">
      <c r="A76" t="s">
        <v>726</v>
      </c>
      <c r="B76" t="s">
        <v>549</v>
      </c>
      <c r="C76" t="s">
        <v>727</v>
      </c>
      <c r="D76" t="s">
        <v>551</v>
      </c>
      <c r="E76" t="s">
        <v>728</v>
      </c>
      <c r="F76" t="s">
        <v>633</v>
      </c>
    </row>
    <row r="77" spans="1:6">
      <c r="A77" t="s">
        <v>726</v>
      </c>
      <c r="B77" t="s">
        <v>549</v>
      </c>
      <c r="C77" t="s">
        <v>727</v>
      </c>
      <c r="D77" t="s">
        <v>554</v>
      </c>
      <c r="E77" t="s">
        <v>729</v>
      </c>
      <c r="F77" t="s">
        <v>622</v>
      </c>
    </row>
    <row r="78" spans="1:6">
      <c r="A78" t="s">
        <v>726</v>
      </c>
      <c r="B78" t="s">
        <v>549</v>
      </c>
      <c r="C78" t="s">
        <v>727</v>
      </c>
      <c r="D78" t="s">
        <v>3</v>
      </c>
      <c r="E78" t="s">
        <v>730</v>
      </c>
      <c r="F78" t="s">
        <v>731</v>
      </c>
    </row>
    <row r="79" spans="1:6">
      <c r="A79" t="s">
        <v>726</v>
      </c>
      <c r="B79" t="s">
        <v>549</v>
      </c>
      <c r="C79" t="s">
        <v>727</v>
      </c>
      <c r="D79" t="s">
        <v>594</v>
      </c>
      <c r="E79" t="s">
        <v>732</v>
      </c>
      <c r="F79" t="s">
        <v>733</v>
      </c>
    </row>
    <row r="80" spans="1:6">
      <c r="A80" t="s">
        <v>726</v>
      </c>
      <c r="B80" t="s">
        <v>549</v>
      </c>
      <c r="C80" t="s">
        <v>727</v>
      </c>
      <c r="D80" t="s">
        <v>597</v>
      </c>
      <c r="E80" t="s">
        <v>734</v>
      </c>
      <c r="F80" t="s">
        <v>735</v>
      </c>
    </row>
    <row r="81" spans="1:6">
      <c r="A81" t="s">
        <v>726</v>
      </c>
      <c r="B81" t="s">
        <v>549</v>
      </c>
      <c r="C81" t="s">
        <v>727</v>
      </c>
      <c r="D81" t="s">
        <v>5</v>
      </c>
      <c r="E81" t="s">
        <v>736</v>
      </c>
      <c r="F81" t="s">
        <v>737</v>
      </c>
    </row>
    <row r="82" spans="1:6">
      <c r="A82" t="s">
        <v>726</v>
      </c>
      <c r="B82" t="s">
        <v>549</v>
      </c>
      <c r="C82" t="s">
        <v>727</v>
      </c>
      <c r="D82" t="s">
        <v>738</v>
      </c>
      <c r="E82" t="s">
        <v>739</v>
      </c>
      <c r="F82" t="s">
        <v>740</v>
      </c>
    </row>
    <row r="83" spans="1:6">
      <c r="A83" t="s">
        <v>726</v>
      </c>
      <c r="B83" t="s">
        <v>549</v>
      </c>
      <c r="C83" t="s">
        <v>727</v>
      </c>
      <c r="D83" t="s">
        <v>608</v>
      </c>
      <c r="E83" t="s">
        <v>741</v>
      </c>
      <c r="F83" t="s">
        <v>742</v>
      </c>
    </row>
    <row r="84" spans="1:6">
      <c r="A84" t="s">
        <v>726</v>
      </c>
      <c r="B84" t="s">
        <v>549</v>
      </c>
      <c r="C84" t="s">
        <v>727</v>
      </c>
      <c r="D84" t="s">
        <v>613</v>
      </c>
      <c r="E84" t="s">
        <v>743</v>
      </c>
      <c r="F84" t="s">
        <v>744</v>
      </c>
    </row>
    <row r="85" spans="1:6">
      <c r="A85" t="s">
        <v>726</v>
      </c>
      <c r="B85" t="s">
        <v>549</v>
      </c>
      <c r="C85" t="s">
        <v>727</v>
      </c>
      <c r="D85" t="s">
        <v>616</v>
      </c>
      <c r="E85" t="s">
        <v>745</v>
      </c>
      <c r="F85" t="s">
        <v>746</v>
      </c>
    </row>
    <row r="86" spans="1:6">
      <c r="A86" t="s">
        <v>747</v>
      </c>
      <c r="B86" t="s">
        <v>549</v>
      </c>
      <c r="C86" t="s">
        <v>748</v>
      </c>
      <c r="D86" t="s">
        <v>551</v>
      </c>
      <c r="E86" t="s">
        <v>749</v>
      </c>
      <c r="F86" t="s">
        <v>750</v>
      </c>
    </row>
    <row r="87" spans="1:6">
      <c r="A87" t="s">
        <v>747</v>
      </c>
      <c r="B87" t="s">
        <v>549</v>
      </c>
      <c r="C87" t="s">
        <v>748</v>
      </c>
      <c r="D87" t="s">
        <v>554</v>
      </c>
      <c r="E87" t="s">
        <v>751</v>
      </c>
      <c r="F87" t="s">
        <v>752</v>
      </c>
    </row>
    <row r="88" spans="1:6">
      <c r="A88" t="s">
        <v>747</v>
      </c>
      <c r="B88" t="s">
        <v>549</v>
      </c>
      <c r="C88" t="s">
        <v>748</v>
      </c>
      <c r="D88" t="s">
        <v>589</v>
      </c>
      <c r="E88" t="s">
        <v>753</v>
      </c>
      <c r="F88" t="s">
        <v>754</v>
      </c>
    </row>
    <row r="89" spans="1:6">
      <c r="A89" t="s">
        <v>747</v>
      </c>
      <c r="B89" t="s">
        <v>549</v>
      </c>
      <c r="C89" t="s">
        <v>748</v>
      </c>
      <c r="D89" t="s">
        <v>626</v>
      </c>
      <c r="E89" t="s">
        <v>755</v>
      </c>
      <c r="F89" t="s">
        <v>752</v>
      </c>
    </row>
    <row r="90" spans="1:6">
      <c r="A90" t="s">
        <v>747</v>
      </c>
      <c r="B90" t="s">
        <v>549</v>
      </c>
      <c r="C90" t="s">
        <v>748</v>
      </c>
      <c r="D90" t="s">
        <v>3</v>
      </c>
      <c r="E90" t="s">
        <v>756</v>
      </c>
      <c r="F90" t="s">
        <v>757</v>
      </c>
    </row>
    <row r="91" spans="1:6">
      <c r="A91" t="s">
        <v>747</v>
      </c>
      <c r="B91" t="s">
        <v>549</v>
      </c>
      <c r="C91" t="s">
        <v>748</v>
      </c>
      <c r="D91" t="s">
        <v>594</v>
      </c>
      <c r="E91" t="s">
        <v>758</v>
      </c>
      <c r="F91" t="s">
        <v>759</v>
      </c>
    </row>
    <row r="92" spans="1:6">
      <c r="A92" t="s">
        <v>747</v>
      </c>
      <c r="B92" t="s">
        <v>549</v>
      </c>
      <c r="C92" t="s">
        <v>748</v>
      </c>
      <c r="D92" t="s">
        <v>597</v>
      </c>
      <c r="E92" t="s">
        <v>760</v>
      </c>
      <c r="F92" t="s">
        <v>761</v>
      </c>
    </row>
    <row r="93" spans="1:6">
      <c r="A93" t="s">
        <v>747</v>
      </c>
      <c r="B93" t="s">
        <v>549</v>
      </c>
      <c r="C93" t="s">
        <v>748</v>
      </c>
      <c r="D93" t="s">
        <v>600</v>
      </c>
      <c r="E93" t="s">
        <v>762</v>
      </c>
      <c r="F93" t="s">
        <v>763</v>
      </c>
    </row>
    <row r="94" spans="1:6">
      <c r="A94" t="s">
        <v>747</v>
      </c>
      <c r="B94" t="s">
        <v>549</v>
      </c>
      <c r="C94" t="s">
        <v>748</v>
      </c>
      <c r="D94" t="s">
        <v>6</v>
      </c>
      <c r="E94" t="s">
        <v>764</v>
      </c>
      <c r="F94" t="s">
        <v>765</v>
      </c>
    </row>
    <row r="95" spans="1:6">
      <c r="A95" t="s">
        <v>747</v>
      </c>
      <c r="B95" t="s">
        <v>549</v>
      </c>
      <c r="C95" t="s">
        <v>748</v>
      </c>
      <c r="D95" t="s">
        <v>613</v>
      </c>
      <c r="E95" t="s">
        <v>766</v>
      </c>
      <c r="F95" t="s">
        <v>767</v>
      </c>
    </row>
    <row r="96" spans="1:6">
      <c r="A96" t="s">
        <v>747</v>
      </c>
      <c r="B96" t="s">
        <v>549</v>
      </c>
      <c r="C96" t="s">
        <v>748</v>
      </c>
      <c r="D96" t="s">
        <v>616</v>
      </c>
      <c r="E96" t="s">
        <v>768</v>
      </c>
      <c r="F96" t="s">
        <v>769</v>
      </c>
    </row>
    <row r="97" spans="1:6">
      <c r="A97" t="s">
        <v>747</v>
      </c>
      <c r="B97" t="s">
        <v>549</v>
      </c>
      <c r="C97" t="s">
        <v>748</v>
      </c>
      <c r="D97" t="s">
        <v>669</v>
      </c>
      <c r="E97" t="s">
        <v>770</v>
      </c>
      <c r="F97" t="s">
        <v>771</v>
      </c>
    </row>
    <row r="98" spans="1:6">
      <c r="A98" t="s">
        <v>747</v>
      </c>
      <c r="B98" t="s">
        <v>549</v>
      </c>
      <c r="C98" t="s">
        <v>748</v>
      </c>
      <c r="D98" t="s">
        <v>772</v>
      </c>
      <c r="E98" t="s">
        <v>773</v>
      </c>
      <c r="F98" t="s">
        <v>774</v>
      </c>
    </row>
    <row r="99" spans="1:6">
      <c r="A99" t="s">
        <v>747</v>
      </c>
      <c r="B99" t="s">
        <v>549</v>
      </c>
      <c r="C99" t="s">
        <v>748</v>
      </c>
      <c r="D99" t="s">
        <v>775</v>
      </c>
      <c r="E99" t="s">
        <v>776</v>
      </c>
      <c r="F99" t="s">
        <v>777</v>
      </c>
    </row>
    <row r="100" spans="1:6">
      <c r="A100" t="s">
        <v>778</v>
      </c>
      <c r="B100" t="s">
        <v>583</v>
      </c>
      <c r="C100" t="s">
        <v>779</v>
      </c>
      <c r="D100" t="s">
        <v>551</v>
      </c>
      <c r="E100" t="s">
        <v>780</v>
      </c>
      <c r="F100" t="s">
        <v>781</v>
      </c>
    </row>
    <row r="101" spans="1:6">
      <c r="A101" t="s">
        <v>778</v>
      </c>
      <c r="B101" t="s">
        <v>583</v>
      </c>
      <c r="C101" t="s">
        <v>779</v>
      </c>
      <c r="D101" t="s">
        <v>554</v>
      </c>
      <c r="E101" t="s">
        <v>782</v>
      </c>
      <c r="F101" t="s">
        <v>783</v>
      </c>
    </row>
    <row r="102" spans="1:6">
      <c r="A102" t="s">
        <v>778</v>
      </c>
      <c r="B102" t="s">
        <v>583</v>
      </c>
      <c r="C102" t="s">
        <v>779</v>
      </c>
      <c r="D102" t="s">
        <v>3</v>
      </c>
      <c r="E102" t="s">
        <v>784</v>
      </c>
      <c r="F102" t="s">
        <v>785</v>
      </c>
    </row>
    <row r="103" spans="1:6">
      <c r="A103" t="s">
        <v>778</v>
      </c>
      <c r="B103" t="s">
        <v>583</v>
      </c>
      <c r="C103" t="s">
        <v>779</v>
      </c>
      <c r="D103" t="s">
        <v>594</v>
      </c>
      <c r="E103" t="s">
        <v>786</v>
      </c>
      <c r="F103" t="s">
        <v>787</v>
      </c>
    </row>
    <row r="104" spans="1:6">
      <c r="A104" t="s">
        <v>778</v>
      </c>
      <c r="B104" t="s">
        <v>583</v>
      </c>
      <c r="C104" t="s">
        <v>779</v>
      </c>
      <c r="D104" t="s">
        <v>597</v>
      </c>
      <c r="E104" t="s">
        <v>788</v>
      </c>
      <c r="F104" t="s">
        <v>787</v>
      </c>
    </row>
    <row r="105" spans="1:6">
      <c r="A105" t="s">
        <v>778</v>
      </c>
      <c r="B105" t="s">
        <v>583</v>
      </c>
      <c r="C105" t="s">
        <v>779</v>
      </c>
      <c r="D105" t="s">
        <v>600</v>
      </c>
      <c r="E105" t="s">
        <v>789</v>
      </c>
      <c r="F105" t="s">
        <v>790</v>
      </c>
    </row>
    <row r="106" spans="1:6">
      <c r="A106" t="s">
        <v>778</v>
      </c>
      <c r="B106" t="s">
        <v>583</v>
      </c>
      <c r="C106" t="s">
        <v>779</v>
      </c>
      <c r="D106" t="s">
        <v>5</v>
      </c>
      <c r="E106" t="s">
        <v>791</v>
      </c>
      <c r="F106" t="s">
        <v>792</v>
      </c>
    </row>
    <row r="107" spans="1:6">
      <c r="A107" t="s">
        <v>778</v>
      </c>
      <c r="B107" t="s">
        <v>583</v>
      </c>
      <c r="C107" t="s">
        <v>779</v>
      </c>
      <c r="D107" t="s">
        <v>7</v>
      </c>
      <c r="E107" t="s">
        <v>793</v>
      </c>
      <c r="F107" t="s">
        <v>794</v>
      </c>
    </row>
    <row r="108" spans="1:6">
      <c r="A108" t="s">
        <v>778</v>
      </c>
      <c r="B108" t="s">
        <v>583</v>
      </c>
      <c r="C108" t="s">
        <v>779</v>
      </c>
      <c r="D108" t="s">
        <v>613</v>
      </c>
      <c r="E108" t="s">
        <v>795</v>
      </c>
      <c r="F108" t="s">
        <v>796</v>
      </c>
    </row>
    <row r="109" spans="1:6">
      <c r="A109" t="s">
        <v>778</v>
      </c>
      <c r="B109" t="s">
        <v>583</v>
      </c>
      <c r="C109" t="s">
        <v>779</v>
      </c>
      <c r="D109" t="s">
        <v>616</v>
      </c>
      <c r="E109" t="s">
        <v>797</v>
      </c>
      <c r="F109" t="s">
        <v>798</v>
      </c>
    </row>
    <row r="110" spans="1:6">
      <c r="A110" s="11" t="s">
        <v>778</v>
      </c>
      <c r="B110" s="11" t="s">
        <v>583</v>
      </c>
      <c r="C110" s="11" t="s">
        <v>779</v>
      </c>
      <c r="D110" s="11" t="s">
        <v>669</v>
      </c>
      <c r="E110" s="11" t="s">
        <v>799</v>
      </c>
      <c r="F110" s="11" t="s">
        <v>80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9C826-97CC-45D1-A179-3AD719FBBFF1}">
  <dimension ref="A1:B109"/>
  <sheetViews>
    <sheetView workbookViewId="0"/>
  </sheetViews>
  <sheetFormatPr defaultRowHeight="15"/>
  <cols>
    <col min="1" max="1" width="28.5703125" bestFit="1" customWidth="1"/>
    <col min="2" max="2" width="61.5703125" bestFit="1" customWidth="1"/>
  </cols>
  <sheetData>
    <row r="1" spans="1:2">
      <c r="A1" s="10" t="s">
        <v>801</v>
      </c>
    </row>
    <row r="2" spans="1:2">
      <c r="A2" s="1" t="s">
        <v>0</v>
      </c>
      <c r="B2" s="1" t="s">
        <v>190</v>
      </c>
    </row>
    <row r="3" spans="1:2">
      <c r="A3" s="1" t="s">
        <v>189</v>
      </c>
      <c r="B3" s="1"/>
    </row>
    <row r="4" spans="1:2">
      <c r="A4" t="s">
        <v>191</v>
      </c>
      <c r="B4" t="s">
        <v>192</v>
      </c>
    </row>
    <row r="5" spans="1:2">
      <c r="A5" t="s">
        <v>193</v>
      </c>
      <c r="B5" t="s">
        <v>194</v>
      </c>
    </row>
    <row r="6" spans="1:2">
      <c r="A6" t="s">
        <v>195</v>
      </c>
      <c r="B6" t="s">
        <v>196</v>
      </c>
    </row>
    <row r="7" spans="1:2">
      <c r="A7" t="s">
        <v>197</v>
      </c>
      <c r="B7" t="s">
        <v>198</v>
      </c>
    </row>
    <row r="8" spans="1:2">
      <c r="A8" t="s">
        <v>199</v>
      </c>
      <c r="B8" t="s">
        <v>200</v>
      </c>
    </row>
    <row r="9" spans="1:2">
      <c r="A9" t="s">
        <v>201</v>
      </c>
      <c r="B9" t="s">
        <v>202</v>
      </c>
    </row>
    <row r="10" spans="1:2">
      <c r="A10" t="s">
        <v>203</v>
      </c>
      <c r="B10" t="s">
        <v>204</v>
      </c>
    </row>
    <row r="11" spans="1:2">
      <c r="A11" t="s">
        <v>205</v>
      </c>
      <c r="B11" t="s">
        <v>206</v>
      </c>
    </row>
    <row r="12" spans="1:2">
      <c r="A12" t="s">
        <v>207</v>
      </c>
      <c r="B12" t="s">
        <v>208</v>
      </c>
    </row>
    <row r="13" spans="1:2">
      <c r="A13" t="s">
        <v>209</v>
      </c>
      <c r="B13" t="s">
        <v>210</v>
      </c>
    </row>
    <row r="14" spans="1:2">
      <c r="A14" t="s">
        <v>211</v>
      </c>
      <c r="B14" t="s">
        <v>212</v>
      </c>
    </row>
    <row r="15" spans="1:2">
      <c r="A15" t="s">
        <v>213</v>
      </c>
      <c r="B15" t="s">
        <v>214</v>
      </c>
    </row>
    <row r="16" spans="1:2">
      <c r="A16" t="s">
        <v>215</v>
      </c>
      <c r="B16" t="s">
        <v>216</v>
      </c>
    </row>
    <row r="17" spans="1:2">
      <c r="A17" t="s">
        <v>217</v>
      </c>
      <c r="B17" t="s">
        <v>218</v>
      </c>
    </row>
    <row r="18" spans="1:2">
      <c r="A18" t="s">
        <v>219</v>
      </c>
      <c r="B18" t="s">
        <v>220</v>
      </c>
    </row>
    <row r="19" spans="1:2">
      <c r="A19" t="s">
        <v>221</v>
      </c>
      <c r="B19" t="s">
        <v>222</v>
      </c>
    </row>
    <row r="20" spans="1:2">
      <c r="A20" t="s">
        <v>223</v>
      </c>
      <c r="B20" t="s">
        <v>224</v>
      </c>
    </row>
    <row r="21" spans="1:2">
      <c r="A21" t="s">
        <v>225</v>
      </c>
      <c r="B21" t="s">
        <v>226</v>
      </c>
    </row>
    <row r="22" spans="1:2">
      <c r="A22" t="s">
        <v>227</v>
      </c>
      <c r="B22" t="s">
        <v>228</v>
      </c>
    </row>
    <row r="23" spans="1:2">
      <c r="A23" t="s">
        <v>229</v>
      </c>
      <c r="B23" t="s">
        <v>230</v>
      </c>
    </row>
    <row r="24" spans="1:2">
      <c r="A24" t="s">
        <v>231</v>
      </c>
      <c r="B24" t="s">
        <v>232</v>
      </c>
    </row>
    <row r="25" spans="1:2">
      <c r="A25" t="s">
        <v>233</v>
      </c>
      <c r="B25" t="s">
        <v>234</v>
      </c>
    </row>
    <row r="26" spans="1:2">
      <c r="A26" t="s">
        <v>235</v>
      </c>
      <c r="B26" t="s">
        <v>236</v>
      </c>
    </row>
    <row r="27" spans="1:2">
      <c r="A27" t="s">
        <v>237</v>
      </c>
      <c r="B27" t="s">
        <v>238</v>
      </c>
    </row>
    <row r="28" spans="1:2">
      <c r="A28" t="s">
        <v>239</v>
      </c>
      <c r="B28" t="s">
        <v>240</v>
      </c>
    </row>
    <row r="29" spans="1:2">
      <c r="A29" t="s">
        <v>241</v>
      </c>
      <c r="B29" t="s">
        <v>242</v>
      </c>
    </row>
    <row r="30" spans="1:2">
      <c r="A30" t="s">
        <v>243</v>
      </c>
      <c r="B30" t="s">
        <v>244</v>
      </c>
    </row>
    <row r="31" spans="1:2">
      <c r="A31" t="s">
        <v>245</v>
      </c>
      <c r="B31" t="s">
        <v>246</v>
      </c>
    </row>
    <row r="32" spans="1:2">
      <c r="A32" t="s">
        <v>247</v>
      </c>
      <c r="B32" t="s">
        <v>248</v>
      </c>
    </row>
    <row r="33" spans="1:2">
      <c r="A33" t="s">
        <v>249</v>
      </c>
      <c r="B33" t="s">
        <v>250</v>
      </c>
    </row>
    <row r="34" spans="1:2">
      <c r="A34" s="11" t="s">
        <v>251</v>
      </c>
      <c r="B34" s="11" t="s">
        <v>252</v>
      </c>
    </row>
    <row r="35" spans="1:2">
      <c r="A35" s="14" t="s">
        <v>253</v>
      </c>
    </row>
    <row r="36" spans="1:2">
      <c r="A36" t="s">
        <v>254</v>
      </c>
      <c r="B36" t="s">
        <v>255</v>
      </c>
    </row>
    <row r="37" spans="1:2">
      <c r="A37" t="s">
        <v>256</v>
      </c>
      <c r="B37" t="s">
        <v>257</v>
      </c>
    </row>
    <row r="38" spans="1:2">
      <c r="A38" t="s">
        <v>258</v>
      </c>
      <c r="B38" t="s">
        <v>259</v>
      </c>
    </row>
    <row r="39" spans="1:2">
      <c r="A39" t="s">
        <v>260</v>
      </c>
      <c r="B39" t="s">
        <v>261</v>
      </c>
    </row>
    <row r="40" spans="1:2">
      <c r="A40" t="s">
        <v>262</v>
      </c>
      <c r="B40" t="s">
        <v>263</v>
      </c>
    </row>
    <row r="41" spans="1:2">
      <c r="A41" t="s">
        <v>264</v>
      </c>
      <c r="B41" t="s">
        <v>265</v>
      </c>
    </row>
    <row r="42" spans="1:2">
      <c r="A42" t="s">
        <v>266</v>
      </c>
      <c r="B42" t="s">
        <v>267</v>
      </c>
    </row>
    <row r="43" spans="1:2">
      <c r="A43" t="s">
        <v>268</v>
      </c>
      <c r="B43" t="s">
        <v>269</v>
      </c>
    </row>
    <row r="44" spans="1:2">
      <c r="A44" t="s">
        <v>270</v>
      </c>
      <c r="B44" t="s">
        <v>271</v>
      </c>
    </row>
    <row r="45" spans="1:2">
      <c r="A45" t="s">
        <v>272</v>
      </c>
      <c r="B45" t="s">
        <v>273</v>
      </c>
    </row>
    <row r="46" spans="1:2">
      <c r="A46" t="s">
        <v>274</v>
      </c>
      <c r="B46" t="s">
        <v>275</v>
      </c>
    </row>
    <row r="47" spans="1:2">
      <c r="A47" t="s">
        <v>276</v>
      </c>
      <c r="B47" t="s">
        <v>277</v>
      </c>
    </row>
    <row r="48" spans="1:2">
      <c r="A48" t="s">
        <v>278</v>
      </c>
      <c r="B48" t="s">
        <v>279</v>
      </c>
    </row>
    <row r="49" spans="1:2">
      <c r="A49" t="s">
        <v>280</v>
      </c>
      <c r="B49" t="s">
        <v>281</v>
      </c>
    </row>
    <row r="50" spans="1:2">
      <c r="A50" s="11" t="s">
        <v>282</v>
      </c>
      <c r="B50" s="11" t="s">
        <v>283</v>
      </c>
    </row>
    <row r="51" spans="1:2">
      <c r="A51" s="14" t="s">
        <v>284</v>
      </c>
    </row>
    <row r="52" spans="1:2">
      <c r="A52" t="s">
        <v>285</v>
      </c>
      <c r="B52" t="s">
        <v>286</v>
      </c>
    </row>
    <row r="53" spans="1:2">
      <c r="A53" t="s">
        <v>287</v>
      </c>
      <c r="B53" t="s">
        <v>288</v>
      </c>
    </row>
    <row r="54" spans="1:2">
      <c r="A54" t="s">
        <v>289</v>
      </c>
      <c r="B54" t="s">
        <v>290</v>
      </c>
    </row>
    <row r="55" spans="1:2">
      <c r="A55" t="s">
        <v>291</v>
      </c>
      <c r="B55" t="s">
        <v>292</v>
      </c>
    </row>
    <row r="56" spans="1:2">
      <c r="A56" t="s">
        <v>293</v>
      </c>
      <c r="B56" t="s">
        <v>294</v>
      </c>
    </row>
    <row r="57" spans="1:2">
      <c r="A57" t="s">
        <v>295</v>
      </c>
      <c r="B57" t="s">
        <v>296</v>
      </c>
    </row>
    <row r="58" spans="1:2">
      <c r="A58" t="s">
        <v>297</v>
      </c>
      <c r="B58" t="s">
        <v>298</v>
      </c>
    </row>
    <row r="59" spans="1:2">
      <c r="A59" t="s">
        <v>299</v>
      </c>
      <c r="B59" t="s">
        <v>300</v>
      </c>
    </row>
    <row r="60" spans="1:2">
      <c r="A60" t="s">
        <v>301</v>
      </c>
      <c r="B60" t="s">
        <v>302</v>
      </c>
    </row>
    <row r="61" spans="1:2">
      <c r="A61" t="s">
        <v>303</v>
      </c>
      <c r="B61" t="s">
        <v>304</v>
      </c>
    </row>
    <row r="62" spans="1:2">
      <c r="A62" t="s">
        <v>305</v>
      </c>
      <c r="B62" t="s">
        <v>306</v>
      </c>
    </row>
    <row r="63" spans="1:2">
      <c r="A63" t="s">
        <v>307</v>
      </c>
      <c r="B63" t="s">
        <v>308</v>
      </c>
    </row>
    <row r="64" spans="1:2">
      <c r="A64" t="s">
        <v>309</v>
      </c>
      <c r="B64" t="s">
        <v>310</v>
      </c>
    </row>
    <row r="65" spans="1:2">
      <c r="A65" t="s">
        <v>311</v>
      </c>
      <c r="B65" t="s">
        <v>312</v>
      </c>
    </row>
    <row r="66" spans="1:2">
      <c r="A66" t="s">
        <v>313</v>
      </c>
      <c r="B66" t="s">
        <v>314</v>
      </c>
    </row>
    <row r="67" spans="1:2">
      <c r="A67" t="s">
        <v>315</v>
      </c>
      <c r="B67" t="s">
        <v>316</v>
      </c>
    </row>
    <row r="68" spans="1:2">
      <c r="A68" t="s">
        <v>317</v>
      </c>
      <c r="B68" t="s">
        <v>318</v>
      </c>
    </row>
    <row r="69" spans="1:2">
      <c r="A69" t="s">
        <v>319</v>
      </c>
      <c r="B69" t="s">
        <v>320</v>
      </c>
    </row>
    <row r="70" spans="1:2">
      <c r="A70" t="s">
        <v>321</v>
      </c>
      <c r="B70" t="s">
        <v>322</v>
      </c>
    </row>
    <row r="71" spans="1:2">
      <c r="A71" t="s">
        <v>323</v>
      </c>
      <c r="B71" t="s">
        <v>324</v>
      </c>
    </row>
    <row r="72" spans="1:2">
      <c r="A72" t="s">
        <v>325</v>
      </c>
      <c r="B72" t="s">
        <v>326</v>
      </c>
    </row>
    <row r="73" spans="1:2">
      <c r="A73" t="s">
        <v>327</v>
      </c>
      <c r="B73" t="s">
        <v>328</v>
      </c>
    </row>
    <row r="74" spans="1:2">
      <c r="A74" t="s">
        <v>329</v>
      </c>
      <c r="B74" t="s">
        <v>330</v>
      </c>
    </row>
    <row r="75" spans="1:2">
      <c r="A75" t="s">
        <v>331</v>
      </c>
      <c r="B75" t="s">
        <v>332</v>
      </c>
    </row>
    <row r="76" spans="1:2">
      <c r="A76" t="s">
        <v>333</v>
      </c>
      <c r="B76" t="s">
        <v>334</v>
      </c>
    </row>
    <row r="77" spans="1:2">
      <c r="A77" t="s">
        <v>335</v>
      </c>
      <c r="B77" t="s">
        <v>336</v>
      </c>
    </row>
    <row r="78" spans="1:2">
      <c r="A78" t="s">
        <v>337</v>
      </c>
      <c r="B78" t="s">
        <v>338</v>
      </c>
    </row>
    <row r="79" spans="1:2">
      <c r="A79" t="s">
        <v>339</v>
      </c>
      <c r="B79" t="s">
        <v>340</v>
      </c>
    </row>
    <row r="80" spans="1:2">
      <c r="A80" t="s">
        <v>341</v>
      </c>
      <c r="B80" t="s">
        <v>342</v>
      </c>
    </row>
    <row r="81" spans="1:2">
      <c r="A81" t="s">
        <v>343</v>
      </c>
      <c r="B81" t="s">
        <v>344</v>
      </c>
    </row>
    <row r="82" spans="1:2">
      <c r="A82" t="s">
        <v>345</v>
      </c>
      <c r="B82" t="s">
        <v>346</v>
      </c>
    </row>
    <row r="83" spans="1:2">
      <c r="A83" t="s">
        <v>347</v>
      </c>
      <c r="B83" t="s">
        <v>348</v>
      </c>
    </row>
    <row r="84" spans="1:2">
      <c r="A84" t="s">
        <v>349</v>
      </c>
      <c r="B84" t="s">
        <v>350</v>
      </c>
    </row>
    <row r="85" spans="1:2">
      <c r="A85" t="s">
        <v>351</v>
      </c>
      <c r="B85" t="s">
        <v>352</v>
      </c>
    </row>
    <row r="86" spans="1:2">
      <c r="A86" t="s">
        <v>353</v>
      </c>
      <c r="B86" t="s">
        <v>354</v>
      </c>
    </row>
    <row r="87" spans="1:2">
      <c r="A87" t="s">
        <v>355</v>
      </c>
      <c r="B87" t="s">
        <v>356</v>
      </c>
    </row>
    <row r="88" spans="1:2">
      <c r="A88" t="s">
        <v>357</v>
      </c>
      <c r="B88" t="s">
        <v>358</v>
      </c>
    </row>
    <row r="89" spans="1:2">
      <c r="A89" s="11" t="s">
        <v>359</v>
      </c>
      <c r="B89" s="11" t="s">
        <v>360</v>
      </c>
    </row>
    <row r="90" spans="1:2">
      <c r="A90" s="14" t="s">
        <v>361</v>
      </c>
    </row>
    <row r="91" spans="1:2">
      <c r="A91" t="s">
        <v>362</v>
      </c>
      <c r="B91" t="s">
        <v>363</v>
      </c>
    </row>
    <row r="92" spans="1:2">
      <c r="A92" t="s">
        <v>364</v>
      </c>
      <c r="B92" t="s">
        <v>365</v>
      </c>
    </row>
    <row r="93" spans="1:2">
      <c r="A93" t="s">
        <v>366</v>
      </c>
      <c r="B93" t="s">
        <v>367</v>
      </c>
    </row>
    <row r="94" spans="1:2">
      <c r="A94" t="s">
        <v>368</v>
      </c>
      <c r="B94" t="s">
        <v>369</v>
      </c>
    </row>
    <row r="95" spans="1:2">
      <c r="A95" t="s">
        <v>370</v>
      </c>
      <c r="B95" t="s">
        <v>371</v>
      </c>
    </row>
    <row r="96" spans="1:2">
      <c r="A96" t="s">
        <v>372</v>
      </c>
      <c r="B96" t="s">
        <v>373</v>
      </c>
    </row>
    <row r="97" spans="1:2">
      <c r="A97" t="s">
        <v>374</v>
      </c>
      <c r="B97" t="s">
        <v>375</v>
      </c>
    </row>
    <row r="98" spans="1:2">
      <c r="A98" s="11" t="s">
        <v>376</v>
      </c>
      <c r="B98" s="11" t="s">
        <v>377</v>
      </c>
    </row>
    <row r="99" spans="1:2">
      <c r="A99" t="s">
        <v>378</v>
      </c>
    </row>
    <row r="100" spans="1:2">
      <c r="A100" t="s">
        <v>379</v>
      </c>
      <c r="B100" t="s">
        <v>380</v>
      </c>
    </row>
    <row r="101" spans="1:2">
      <c r="A101" t="s">
        <v>381</v>
      </c>
      <c r="B101" t="s">
        <v>382</v>
      </c>
    </row>
    <row r="102" spans="1:2">
      <c r="A102" t="s">
        <v>383</v>
      </c>
      <c r="B102" t="s">
        <v>384</v>
      </c>
    </row>
    <row r="103" spans="1:2">
      <c r="A103" t="s">
        <v>385</v>
      </c>
      <c r="B103" t="s">
        <v>386</v>
      </c>
    </row>
    <row r="104" spans="1:2">
      <c r="A104" t="s">
        <v>387</v>
      </c>
      <c r="B104" t="s">
        <v>388</v>
      </c>
    </row>
    <row r="105" spans="1:2">
      <c r="A105" s="11" t="s">
        <v>389</v>
      </c>
      <c r="B105" s="11" t="s">
        <v>390</v>
      </c>
    </row>
    <row r="106" spans="1:2">
      <c r="A106" s="14" t="s">
        <v>503</v>
      </c>
    </row>
    <row r="107" spans="1:2">
      <c r="A107" s="24" t="s">
        <v>536</v>
      </c>
      <c r="B107" t="s">
        <v>537</v>
      </c>
    </row>
    <row r="108" spans="1:2">
      <c r="A108" s="24" t="s">
        <v>538</v>
      </c>
      <c r="B108" t="s">
        <v>539</v>
      </c>
    </row>
    <row r="109" spans="1:2">
      <c r="A109" s="25" t="s">
        <v>540</v>
      </c>
      <c r="B109" s="11" t="s">
        <v>541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8B483-FA7F-432B-8F10-A444036AD69B}">
  <dimension ref="A1:B51"/>
  <sheetViews>
    <sheetView workbookViewId="0"/>
  </sheetViews>
  <sheetFormatPr defaultRowHeight="15"/>
  <cols>
    <col min="1" max="1" width="29.7109375" bestFit="1" customWidth="1"/>
    <col min="2" max="2" width="51.7109375" bestFit="1" customWidth="1"/>
  </cols>
  <sheetData>
    <row r="1" spans="1:2">
      <c r="A1" s="10" t="s">
        <v>802</v>
      </c>
    </row>
    <row r="2" spans="1:2">
      <c r="A2" s="1" t="s">
        <v>0</v>
      </c>
      <c r="B2" s="1" t="s">
        <v>416</v>
      </c>
    </row>
    <row r="3" spans="1:2">
      <c r="A3" s="1" t="s">
        <v>391</v>
      </c>
      <c r="B3" s="1" t="s">
        <v>417</v>
      </c>
    </row>
    <row r="4" spans="1:2">
      <c r="A4" t="s">
        <v>392</v>
      </c>
      <c r="B4" s="12" t="s">
        <v>417</v>
      </c>
    </row>
    <row r="5" spans="1:2">
      <c r="A5" t="s">
        <v>393</v>
      </c>
      <c r="B5" s="12" t="s">
        <v>417</v>
      </c>
    </row>
    <row r="6" spans="1:2">
      <c r="A6" t="s">
        <v>394</v>
      </c>
      <c r="B6" s="12" t="s">
        <v>417</v>
      </c>
    </row>
    <row r="7" spans="1:2">
      <c r="A7" t="s">
        <v>395</v>
      </c>
      <c r="B7" s="12" t="s">
        <v>417</v>
      </c>
    </row>
    <row r="8" spans="1:2">
      <c r="A8" t="s">
        <v>396</v>
      </c>
      <c r="B8" s="12" t="s">
        <v>417</v>
      </c>
    </row>
    <row r="9" spans="1:2">
      <c r="A9" t="s">
        <v>397</v>
      </c>
      <c r="B9" s="12" t="s">
        <v>417</v>
      </c>
    </row>
    <row r="10" spans="1:2">
      <c r="A10" t="s">
        <v>398</v>
      </c>
      <c r="B10" s="12" t="s">
        <v>417</v>
      </c>
    </row>
    <row r="11" spans="1:2">
      <c r="A11" t="s">
        <v>399</v>
      </c>
      <c r="B11" s="12" t="s">
        <v>417</v>
      </c>
    </row>
    <row r="12" spans="1:2">
      <c r="A12" t="s">
        <v>400</v>
      </c>
      <c r="B12" s="12" t="s">
        <v>417</v>
      </c>
    </row>
    <row r="13" spans="1:2">
      <c r="A13" t="s">
        <v>401</v>
      </c>
      <c r="B13" s="12" t="s">
        <v>417</v>
      </c>
    </row>
    <row r="14" spans="1:2">
      <c r="A14" t="s">
        <v>402</v>
      </c>
      <c r="B14" s="12" t="s">
        <v>417</v>
      </c>
    </row>
    <row r="15" spans="1:2">
      <c r="A15" t="s">
        <v>403</v>
      </c>
      <c r="B15" s="12" t="s">
        <v>417</v>
      </c>
    </row>
    <row r="16" spans="1:2">
      <c r="A16" t="s">
        <v>404</v>
      </c>
      <c r="B16" s="12" t="s">
        <v>417</v>
      </c>
    </row>
    <row r="17" spans="1:2">
      <c r="A17" t="s">
        <v>405</v>
      </c>
      <c r="B17" s="12" t="s">
        <v>417</v>
      </c>
    </row>
    <row r="18" spans="1:2">
      <c r="A18" t="s">
        <v>406</v>
      </c>
      <c r="B18" s="12" t="s">
        <v>417</v>
      </c>
    </row>
    <row r="19" spans="1:2">
      <c r="A19" t="s">
        <v>407</v>
      </c>
      <c r="B19" s="12" t="s">
        <v>417</v>
      </c>
    </row>
    <row r="20" spans="1:2">
      <c r="A20" t="s">
        <v>408</v>
      </c>
      <c r="B20" s="12" t="s">
        <v>417</v>
      </c>
    </row>
    <row r="21" spans="1:2">
      <c r="A21" t="s">
        <v>409</v>
      </c>
      <c r="B21" s="12" t="s">
        <v>417</v>
      </c>
    </row>
    <row r="22" spans="1:2">
      <c r="A22" t="s">
        <v>410</v>
      </c>
      <c r="B22" s="12" t="s">
        <v>417</v>
      </c>
    </row>
    <row r="23" spans="1:2">
      <c r="A23" t="s">
        <v>411</v>
      </c>
      <c r="B23" s="12" t="s">
        <v>417</v>
      </c>
    </row>
    <row r="24" spans="1:2">
      <c r="A24" t="s">
        <v>412</v>
      </c>
      <c r="B24" s="12" t="s">
        <v>417</v>
      </c>
    </row>
    <row r="25" spans="1:2">
      <c r="A25" t="s">
        <v>413</v>
      </c>
      <c r="B25" s="12" t="s">
        <v>417</v>
      </c>
    </row>
    <row r="26" spans="1:2">
      <c r="A26" t="s">
        <v>414</v>
      </c>
      <c r="B26" s="12" t="s">
        <v>417</v>
      </c>
    </row>
    <row r="27" spans="1:2">
      <c r="A27" t="s">
        <v>415</v>
      </c>
      <c r="B27" s="12" t="s">
        <v>417</v>
      </c>
    </row>
    <row r="28" spans="1:2">
      <c r="A28" t="s">
        <v>418</v>
      </c>
      <c r="B28" s="12" t="s">
        <v>417</v>
      </c>
    </row>
    <row r="29" spans="1:2">
      <c r="A29" t="s">
        <v>419</v>
      </c>
      <c r="B29" s="12" t="s">
        <v>417</v>
      </c>
    </row>
    <row r="30" spans="1:2">
      <c r="A30" t="s">
        <v>420</v>
      </c>
      <c r="B30" s="12" t="s">
        <v>417</v>
      </c>
    </row>
    <row r="31" spans="1:2">
      <c r="A31" t="s">
        <v>421</v>
      </c>
      <c r="B31" s="12" t="s">
        <v>417</v>
      </c>
    </row>
    <row r="32" spans="1:2">
      <c r="A32" t="s">
        <v>422</v>
      </c>
      <c r="B32" s="12" t="s">
        <v>417</v>
      </c>
    </row>
    <row r="33" spans="1:2">
      <c r="A33" t="s">
        <v>423</v>
      </c>
      <c r="B33" s="12" t="s">
        <v>417</v>
      </c>
    </row>
    <row r="34" spans="1:2">
      <c r="A34" t="s">
        <v>424</v>
      </c>
      <c r="B34" s="12" t="s">
        <v>417</v>
      </c>
    </row>
    <row r="35" spans="1:2">
      <c r="A35" t="s">
        <v>425</v>
      </c>
      <c r="B35" s="12" t="s">
        <v>417</v>
      </c>
    </row>
    <row r="36" spans="1:2">
      <c r="A36" t="s">
        <v>426</v>
      </c>
      <c r="B36" s="12" t="s">
        <v>417</v>
      </c>
    </row>
    <row r="37" spans="1:2">
      <c r="A37" t="s">
        <v>427</v>
      </c>
      <c r="B37" s="12" t="s">
        <v>417</v>
      </c>
    </row>
    <row r="38" spans="1:2">
      <c r="A38" t="s">
        <v>428</v>
      </c>
      <c r="B38" s="12" t="s">
        <v>417</v>
      </c>
    </row>
    <row r="39" spans="1:2">
      <c r="A39" t="s">
        <v>429</v>
      </c>
      <c r="B39" s="12" t="s">
        <v>417</v>
      </c>
    </row>
    <row r="40" spans="1:2">
      <c r="A40" t="s">
        <v>430</v>
      </c>
      <c r="B40" s="12" t="s">
        <v>417</v>
      </c>
    </row>
    <row r="41" spans="1:2">
      <c r="A41" t="s">
        <v>431</v>
      </c>
      <c r="B41" s="12" t="s">
        <v>417</v>
      </c>
    </row>
    <row r="42" spans="1:2">
      <c r="A42" t="s">
        <v>432</v>
      </c>
      <c r="B42" s="12" t="s">
        <v>417</v>
      </c>
    </row>
    <row r="43" spans="1:2">
      <c r="A43" t="s">
        <v>433</v>
      </c>
      <c r="B43" s="12" t="s">
        <v>417</v>
      </c>
    </row>
    <row r="44" spans="1:2">
      <c r="A44" t="s">
        <v>434</v>
      </c>
      <c r="B44" s="12" t="s">
        <v>417</v>
      </c>
    </row>
    <row r="45" spans="1:2">
      <c r="A45" t="s">
        <v>435</v>
      </c>
      <c r="B45" s="12" t="s">
        <v>417</v>
      </c>
    </row>
    <row r="46" spans="1:2">
      <c r="A46" t="s">
        <v>436</v>
      </c>
      <c r="B46" s="12" t="s">
        <v>417</v>
      </c>
    </row>
    <row r="47" spans="1:2">
      <c r="A47" t="s">
        <v>438</v>
      </c>
      <c r="B47" s="14" t="s">
        <v>437</v>
      </c>
    </row>
    <row r="48" spans="1:2">
      <c r="A48" t="s">
        <v>439</v>
      </c>
      <c r="B48" s="14" t="s">
        <v>437</v>
      </c>
    </row>
    <row r="49" spans="1:2">
      <c r="A49" t="s">
        <v>440</v>
      </c>
      <c r="B49" s="14" t="s">
        <v>437</v>
      </c>
    </row>
    <row r="50" spans="1:2">
      <c r="A50" t="s">
        <v>441</v>
      </c>
      <c r="B50" s="14" t="s">
        <v>437</v>
      </c>
    </row>
    <row r="51" spans="1:2">
      <c r="A51" s="11" t="s">
        <v>442</v>
      </c>
      <c r="B51" s="15" t="s">
        <v>43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840EA-23AA-4E91-A5A4-09DA4749C8CF}">
  <dimension ref="A1:C9"/>
  <sheetViews>
    <sheetView workbookViewId="0"/>
  </sheetViews>
  <sheetFormatPr defaultRowHeight="15"/>
  <cols>
    <col min="1" max="1" width="19.7109375" customWidth="1"/>
    <col min="2" max="2" width="13.85546875" customWidth="1"/>
    <col min="3" max="3" width="11.28515625" bestFit="1" customWidth="1"/>
  </cols>
  <sheetData>
    <row r="1" spans="1:3">
      <c r="A1" s="10" t="s">
        <v>803</v>
      </c>
      <c r="C1" s="11"/>
    </row>
    <row r="2" spans="1:3">
      <c r="A2" s="1" t="s">
        <v>487</v>
      </c>
      <c r="B2" s="13" t="s">
        <v>446</v>
      </c>
      <c r="C2" s="11" t="s">
        <v>462</v>
      </c>
    </row>
    <row r="3" spans="1:3">
      <c r="A3" s="20" t="s">
        <v>491</v>
      </c>
      <c r="B3" s="22" t="s">
        <v>443</v>
      </c>
      <c r="C3" t="s">
        <v>138</v>
      </c>
    </row>
    <row r="4" spans="1:3">
      <c r="A4" s="21" t="s">
        <v>141</v>
      </c>
      <c r="B4" s="16" t="s">
        <v>444</v>
      </c>
      <c r="C4" t="s">
        <v>138</v>
      </c>
    </row>
    <row r="5" spans="1:3">
      <c r="A5" s="21" t="s">
        <v>492</v>
      </c>
      <c r="B5" s="16"/>
      <c r="C5" t="s">
        <v>161</v>
      </c>
    </row>
    <row r="6" spans="1:3">
      <c r="A6" s="18" t="s">
        <v>486</v>
      </c>
      <c r="B6" s="11" t="s">
        <v>445</v>
      </c>
      <c r="C6" s="11" t="s">
        <v>453</v>
      </c>
    </row>
    <row r="7" spans="1:3">
      <c r="A7" s="13" t="s">
        <v>488</v>
      </c>
      <c r="B7" s="13"/>
      <c r="C7" s="13"/>
    </row>
    <row r="8" spans="1:3">
      <c r="A8" s="17" t="s">
        <v>489</v>
      </c>
      <c r="C8" s="14" t="s">
        <v>161</v>
      </c>
    </row>
    <row r="9" spans="1:3">
      <c r="A9" s="18" t="s">
        <v>490</v>
      </c>
      <c r="B9" s="11"/>
      <c r="C9" s="11" t="s">
        <v>1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F06C3-DFFE-4534-B8AF-1F0116FC5813}">
  <dimension ref="A1:E7"/>
  <sheetViews>
    <sheetView workbookViewId="0">
      <selection activeCell="E17" sqref="E17"/>
    </sheetView>
  </sheetViews>
  <sheetFormatPr defaultRowHeight="15"/>
  <cols>
    <col min="1" max="1" width="19.5703125" customWidth="1"/>
    <col min="2" max="2" width="9.42578125" bestFit="1" customWidth="1"/>
    <col min="3" max="3" width="11.28515625" bestFit="1" customWidth="1"/>
    <col min="4" max="4" width="15.140625" bestFit="1" customWidth="1"/>
    <col min="5" max="5" width="16.28515625" bestFit="1" customWidth="1"/>
  </cols>
  <sheetData>
    <row r="1" spans="1:5">
      <c r="A1" s="10" t="s">
        <v>804</v>
      </c>
    </row>
    <row r="2" spans="1:5">
      <c r="A2" s="1" t="s">
        <v>0</v>
      </c>
      <c r="B2" s="1" t="s">
        <v>461</v>
      </c>
      <c r="C2" s="1" t="s">
        <v>462</v>
      </c>
      <c r="D2" s="1" t="s">
        <v>463</v>
      </c>
      <c r="E2" s="1" t="s">
        <v>805</v>
      </c>
    </row>
    <row r="3" spans="1:5">
      <c r="A3" s="2" t="s">
        <v>468</v>
      </c>
      <c r="B3" s="1" t="s">
        <v>466</v>
      </c>
      <c r="C3" s="1" t="s">
        <v>465</v>
      </c>
      <c r="D3" s="1" t="s">
        <v>469</v>
      </c>
      <c r="E3" s="1" t="s">
        <v>2</v>
      </c>
    </row>
    <row r="4" spans="1:5">
      <c r="A4" s="23" t="s">
        <v>467</v>
      </c>
      <c r="B4" s="12" t="s">
        <v>466</v>
      </c>
      <c r="C4" s="12" t="s">
        <v>161</v>
      </c>
      <c r="D4" s="12" t="s">
        <v>471</v>
      </c>
      <c r="E4" s="12" t="s">
        <v>2</v>
      </c>
    </row>
    <row r="5" spans="1:5">
      <c r="A5" s="17" t="s">
        <v>493</v>
      </c>
      <c r="B5" s="12" t="s">
        <v>466</v>
      </c>
      <c r="C5" t="s">
        <v>161</v>
      </c>
      <c r="D5" t="s">
        <v>470</v>
      </c>
      <c r="E5" t="s">
        <v>2</v>
      </c>
    </row>
    <row r="6" spans="1:5">
      <c r="A6" s="18" t="s">
        <v>464</v>
      </c>
      <c r="B6" s="11" t="s">
        <v>466</v>
      </c>
      <c r="C6" s="11" t="s">
        <v>161</v>
      </c>
      <c r="D6" s="11" t="s">
        <v>470</v>
      </c>
      <c r="E6" s="11" t="s">
        <v>5</v>
      </c>
    </row>
    <row r="7" spans="1:5">
      <c r="A7" s="1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workbookViewId="0">
      <selection activeCell="C22" sqref="C22"/>
    </sheetView>
  </sheetViews>
  <sheetFormatPr defaultRowHeight="15"/>
  <cols>
    <col min="2" max="2" width="13.42578125" bestFit="1" customWidth="1"/>
    <col min="3" max="3" width="14" customWidth="1"/>
  </cols>
  <sheetData>
    <row r="1" spans="1:2">
      <c r="A1" s="10" t="s">
        <v>32</v>
      </c>
    </row>
    <row r="2" spans="1:2">
      <c r="A2" s="1" t="s">
        <v>0</v>
      </c>
      <c r="B2" s="1" t="s">
        <v>1</v>
      </c>
    </row>
    <row r="3" spans="1:2">
      <c r="A3" s="2" t="s">
        <v>2</v>
      </c>
      <c r="B3" s="6" t="s">
        <v>17</v>
      </c>
    </row>
    <row r="4" spans="1:2">
      <c r="A4" s="3" t="s">
        <v>3</v>
      </c>
      <c r="B4" s="7" t="s">
        <v>19</v>
      </c>
    </row>
    <row r="5" spans="1:2">
      <c r="A5" s="3" t="s">
        <v>4</v>
      </c>
      <c r="B5" s="5" t="s">
        <v>18</v>
      </c>
    </row>
    <row r="6" spans="1:2">
      <c r="A6" s="3" t="s">
        <v>5</v>
      </c>
      <c r="B6" s="5" t="s">
        <v>24</v>
      </c>
    </row>
    <row r="7" spans="1:2">
      <c r="A7" s="3" t="s">
        <v>6</v>
      </c>
      <c r="B7" s="5" t="s">
        <v>20</v>
      </c>
    </row>
    <row r="8" spans="1:2">
      <c r="A8" s="3" t="s">
        <v>7</v>
      </c>
      <c r="B8" s="5" t="s">
        <v>23</v>
      </c>
    </row>
    <row r="9" spans="1:2">
      <c r="A9" s="3" t="s">
        <v>8</v>
      </c>
      <c r="B9" s="5" t="s">
        <v>22</v>
      </c>
    </row>
    <row r="10" spans="1:2">
      <c r="A10" s="3" t="s">
        <v>9</v>
      </c>
      <c r="B10" s="5" t="s">
        <v>21</v>
      </c>
    </row>
    <row r="11" spans="1:2">
      <c r="A11" s="3" t="s">
        <v>10</v>
      </c>
      <c r="B11" s="8" t="s">
        <v>25</v>
      </c>
    </row>
    <row r="12" spans="1:2">
      <c r="A12" s="3" t="s">
        <v>11</v>
      </c>
      <c r="B12" s="8" t="s">
        <v>26</v>
      </c>
    </row>
    <row r="13" spans="1:2">
      <c r="A13" s="3" t="s">
        <v>12</v>
      </c>
      <c r="B13" s="8" t="s">
        <v>28</v>
      </c>
    </row>
    <row r="14" spans="1:2">
      <c r="A14" s="3" t="s">
        <v>13</v>
      </c>
      <c r="B14" s="8" t="s">
        <v>27</v>
      </c>
    </row>
    <row r="15" spans="1:2">
      <c r="A15" s="3" t="s">
        <v>14</v>
      </c>
      <c r="B15" s="8" t="s">
        <v>31</v>
      </c>
    </row>
    <row r="16" spans="1:2">
      <c r="A16" s="3" t="s">
        <v>15</v>
      </c>
      <c r="B16" s="8" t="s">
        <v>29</v>
      </c>
    </row>
    <row r="17" spans="1:2">
      <c r="A17" s="4" t="s">
        <v>16</v>
      </c>
      <c r="B17" s="9" t="s">
        <v>30</v>
      </c>
    </row>
  </sheetData>
  <phoneticPr fontId="1" type="noConversion"/>
  <hyperlinks>
    <hyperlink ref="B3" r:id="rId1" display="https://www.arabidopsis.org/servlets/TairObject?id=137322&amp;type=locus" xr:uid="{6CF52513-C5B8-494A-907D-4D32A2FEBB0E}"/>
    <hyperlink ref="B5" r:id="rId2" display="https://www.arabidopsis.org/servlets/TairObject?id=35207&amp;type=locus" xr:uid="{F4F39422-CDCD-4EA2-8452-E39F45355A52}"/>
    <hyperlink ref="B4" r:id="rId3" display="https://www.arabidopsis.org/servlets/TairObject?id=126665&amp;type=locus" xr:uid="{AE02FFB1-6EDC-4B9A-B998-8D5CF06FBC4D}"/>
    <hyperlink ref="B7" r:id="rId4" display="https://www.arabidopsis.org/servlets/TairObject?id=134116&amp;type=locus" xr:uid="{462A1AA3-C168-4A83-9720-160BC7472E9A}"/>
    <hyperlink ref="B10" r:id="rId5" display="https://www.arabidopsis.org/servlets/TairObject?id=132030&amp;type=locus" xr:uid="{8FEA715B-1149-42E5-9081-2AA9D96E1E7B}"/>
    <hyperlink ref="B9" r:id="rId6" display="https://www.arabidopsis.org/servlets/TairObject?id=132033&amp;type=locus" xr:uid="{9B6D5522-AEDD-45FF-A77B-8A1AC8D8FC9F}"/>
    <hyperlink ref="B8" r:id="rId7" display="https://www.arabidopsis.org/servlets/TairObject?id=132035&amp;type=locus" xr:uid="{A65D35CA-BC69-4042-8023-4F2B437EE0BB}"/>
    <hyperlink ref="B6" r:id="rId8" display="https://www.arabidopsis.org/servlets/TairObject?id=134569&amp;type=locus" xr:uid="{612107F8-CC0B-4E3B-9839-D5D126CB039F}"/>
    <hyperlink ref="B11" r:id="rId9" display="https://www.arabidopsis.org/servlets/TairObject?id=30212&amp;type=locus" xr:uid="{418204F6-E65E-478A-AA09-A8C7DCAAF8CD}"/>
    <hyperlink ref="B12" r:id="rId10" display="https://www.arabidopsis.org/servlets/TairObject?id=500230486&amp;type=locus" xr:uid="{B1FC42B2-9978-4898-842D-947A7DAC458A}"/>
    <hyperlink ref="B14" r:id="rId11" display="https://www.arabidopsis.org/servlets/TairObject?id=132511&amp;type=locus" xr:uid="{DE50644E-C9E8-4886-A12B-C01DAD5313CD}"/>
    <hyperlink ref="B13" r:id="rId12" display="https://www.arabidopsis.org/servlets/TairObject?id=134115&amp;type=locus" xr:uid="{37F9C16D-2A52-44E7-A008-CAAE3EDC7765}"/>
    <hyperlink ref="B16" r:id="rId13" display="https://www.arabidopsis.org/servlets/TairObject?id=131803&amp;type=locus" xr:uid="{B0DCC049-C77A-4306-96A4-0A6351396B70}"/>
    <hyperlink ref="B17" r:id="rId14" display="https://www.arabidopsis.org/servlets/TairObject?id=132096&amp;type=locus" xr:uid="{DF2B9C67-FD0D-4846-A6EF-3F6BBAF6AB48}"/>
    <hyperlink ref="B15" r:id="rId15" display="https://www.arabidopsis.org/servlets/TairObject?id=132513&amp;type=locus" xr:uid="{B2C4BA76-A38E-4102-87EF-66AAD937F0EA}"/>
  </hyperlinks>
  <pageMargins left="0.7" right="0.7" top="0.75" bottom="0.75" header="0.3" footer="0.3"/>
  <pageSetup paperSize="9" orientation="portrait" r:id="rId1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BBE07-22B8-477C-8A05-7BF3B2DFDC36}">
  <dimension ref="A1:P11"/>
  <sheetViews>
    <sheetView workbookViewId="0">
      <selection activeCell="D16" sqref="D16"/>
    </sheetView>
  </sheetViews>
  <sheetFormatPr defaultRowHeight="15"/>
  <cols>
    <col min="2" max="2" width="10.85546875" bestFit="1" customWidth="1"/>
    <col min="3" max="3" width="11.28515625" bestFit="1" customWidth="1"/>
    <col min="4" max="4" width="15.42578125" bestFit="1" customWidth="1"/>
    <col min="5" max="8" width="15.42578125" customWidth="1"/>
    <col min="9" max="9" width="16" bestFit="1" customWidth="1"/>
    <col min="10" max="10" width="29.42578125" bestFit="1" customWidth="1"/>
    <col min="11" max="11" width="41.140625" bestFit="1" customWidth="1"/>
    <col min="12" max="12" width="6.7109375" bestFit="1" customWidth="1"/>
    <col min="16" max="16" width="77.140625" customWidth="1"/>
  </cols>
  <sheetData>
    <row r="1" spans="1:16">
      <c r="A1" s="10" t="s">
        <v>136</v>
      </c>
    </row>
    <row r="2" spans="1:16">
      <c r="A2" s="1" t="s">
        <v>0</v>
      </c>
      <c r="B2" s="1" t="s">
        <v>35</v>
      </c>
      <c r="C2" s="1" t="s">
        <v>33</v>
      </c>
      <c r="D2" s="1" t="s">
        <v>34</v>
      </c>
      <c r="E2" s="1" t="s">
        <v>41</v>
      </c>
      <c r="F2" s="1" t="s">
        <v>42</v>
      </c>
      <c r="G2" s="1" t="s">
        <v>43</v>
      </c>
      <c r="H2" s="1" t="s">
        <v>44</v>
      </c>
      <c r="I2" s="1" t="s">
        <v>36</v>
      </c>
      <c r="J2" s="1" t="s">
        <v>37</v>
      </c>
      <c r="K2" s="1" t="s">
        <v>38</v>
      </c>
      <c r="L2" s="1" t="s">
        <v>88</v>
      </c>
      <c r="M2" s="1" t="s">
        <v>89</v>
      </c>
      <c r="N2" s="1" t="s">
        <v>90</v>
      </c>
      <c r="O2" s="1" t="s">
        <v>97</v>
      </c>
      <c r="P2" s="1" t="s">
        <v>39</v>
      </c>
    </row>
    <row r="3" spans="1:16" ht="18" customHeight="1">
      <c r="A3" s="1" t="s">
        <v>2</v>
      </c>
      <c r="B3" s="1">
        <v>532</v>
      </c>
      <c r="C3" s="1" t="s">
        <v>50</v>
      </c>
      <c r="D3" s="1" t="s">
        <v>51</v>
      </c>
      <c r="E3" s="1" t="s">
        <v>46</v>
      </c>
      <c r="F3" s="1" t="s">
        <v>47</v>
      </c>
      <c r="G3" s="1" t="s">
        <v>48</v>
      </c>
      <c r="H3" s="1" t="s">
        <v>49</v>
      </c>
      <c r="I3" s="1" t="s">
        <v>52</v>
      </c>
      <c r="J3" s="1" t="s">
        <v>53</v>
      </c>
      <c r="K3" s="1" t="s">
        <v>45</v>
      </c>
      <c r="L3" s="1"/>
      <c r="M3" s="1"/>
      <c r="N3" s="1"/>
      <c r="O3" s="1"/>
      <c r="P3" s="1" t="s">
        <v>40</v>
      </c>
    </row>
    <row r="4" spans="1:16">
      <c r="A4" t="s">
        <v>3</v>
      </c>
      <c r="B4">
        <v>553</v>
      </c>
      <c r="C4" t="s">
        <v>59</v>
      </c>
      <c r="D4" t="s">
        <v>60</v>
      </c>
      <c r="E4" t="s">
        <v>55</v>
      </c>
      <c r="F4" t="s">
        <v>56</v>
      </c>
      <c r="G4" t="s">
        <v>57</v>
      </c>
      <c r="H4" t="s">
        <v>58</v>
      </c>
      <c r="I4" t="s">
        <v>61</v>
      </c>
      <c r="J4" t="s">
        <v>62</v>
      </c>
      <c r="K4" t="s">
        <v>54</v>
      </c>
      <c r="P4" t="s">
        <v>63</v>
      </c>
    </row>
    <row r="5" spans="1:16">
      <c r="A5" t="s">
        <v>4</v>
      </c>
      <c r="B5">
        <v>528</v>
      </c>
      <c r="C5" t="s">
        <v>72</v>
      </c>
      <c r="D5" t="s">
        <v>73</v>
      </c>
      <c r="E5" t="s">
        <v>64</v>
      </c>
      <c r="F5" t="s">
        <v>65</v>
      </c>
      <c r="G5" t="s">
        <v>66</v>
      </c>
      <c r="H5" t="s">
        <v>67</v>
      </c>
      <c r="I5" t="s">
        <v>68</v>
      </c>
      <c r="J5" t="s">
        <v>69</v>
      </c>
      <c r="K5" t="s">
        <v>70</v>
      </c>
      <c r="P5" t="s">
        <v>71</v>
      </c>
    </row>
    <row r="6" spans="1:16">
      <c r="A6" t="s">
        <v>5</v>
      </c>
      <c r="B6">
        <v>450</v>
      </c>
      <c r="C6" t="s">
        <v>78</v>
      </c>
      <c r="D6" t="s">
        <v>75</v>
      </c>
      <c r="E6" t="s">
        <v>77</v>
      </c>
      <c r="F6" t="s">
        <v>74</v>
      </c>
      <c r="G6" t="s">
        <v>75</v>
      </c>
      <c r="H6" t="s">
        <v>76</v>
      </c>
      <c r="I6" t="s">
        <v>79</v>
      </c>
      <c r="J6" t="s">
        <v>80</v>
      </c>
      <c r="P6" t="s">
        <v>81</v>
      </c>
    </row>
    <row r="7" spans="1:16">
      <c r="A7" t="s">
        <v>6</v>
      </c>
      <c r="B7">
        <v>1613</v>
      </c>
      <c r="C7" t="s">
        <v>95</v>
      </c>
      <c r="D7" t="s">
        <v>96</v>
      </c>
      <c r="E7" t="s">
        <v>82</v>
      </c>
      <c r="F7" t="s">
        <v>83</v>
      </c>
      <c r="G7" t="s">
        <v>84</v>
      </c>
      <c r="H7" t="s">
        <v>85</v>
      </c>
      <c r="I7" t="s">
        <v>86</v>
      </c>
      <c r="J7" t="s">
        <v>87</v>
      </c>
      <c r="L7" t="s">
        <v>91</v>
      </c>
      <c r="M7" t="s">
        <v>92</v>
      </c>
      <c r="N7" t="s">
        <v>93</v>
      </c>
      <c r="P7" t="s">
        <v>94</v>
      </c>
    </row>
    <row r="8" spans="1:16">
      <c r="A8" t="s">
        <v>7</v>
      </c>
      <c r="B8">
        <v>702</v>
      </c>
      <c r="C8" t="s">
        <v>107</v>
      </c>
      <c r="D8" t="s">
        <v>108</v>
      </c>
      <c r="E8" t="s">
        <v>98</v>
      </c>
      <c r="F8" t="s">
        <v>99</v>
      </c>
      <c r="G8" t="s">
        <v>100</v>
      </c>
      <c r="H8" t="s">
        <v>101</v>
      </c>
      <c r="I8" t="s">
        <v>102</v>
      </c>
      <c r="J8" t="s">
        <v>103</v>
      </c>
      <c r="M8" t="s">
        <v>105</v>
      </c>
      <c r="O8" t="s">
        <v>104</v>
      </c>
      <c r="P8" t="s">
        <v>106</v>
      </c>
    </row>
    <row r="9" spans="1:16">
      <c r="A9" t="s">
        <v>8</v>
      </c>
      <c r="B9">
        <v>644</v>
      </c>
      <c r="C9" t="s">
        <v>115</v>
      </c>
      <c r="D9" t="s">
        <v>116</v>
      </c>
      <c r="E9" t="s">
        <v>109</v>
      </c>
      <c r="F9" t="s">
        <v>110</v>
      </c>
      <c r="G9" t="s">
        <v>111</v>
      </c>
      <c r="H9" t="s">
        <v>112</v>
      </c>
      <c r="I9" t="s">
        <v>113</v>
      </c>
      <c r="J9" t="s">
        <v>114</v>
      </c>
      <c r="K9" t="s">
        <v>117</v>
      </c>
      <c r="P9" t="s">
        <v>118</v>
      </c>
    </row>
    <row r="10" spans="1:16">
      <c r="A10" s="11" t="s">
        <v>9</v>
      </c>
      <c r="B10" s="11">
        <v>560</v>
      </c>
      <c r="C10" s="11" t="s">
        <v>125</v>
      </c>
      <c r="D10" s="11" t="s">
        <v>126</v>
      </c>
      <c r="E10" s="11" t="s">
        <v>119</v>
      </c>
      <c r="F10" s="11" t="s">
        <v>120</v>
      </c>
      <c r="G10" s="11" t="s">
        <v>121</v>
      </c>
      <c r="H10" s="11" t="s">
        <v>122</v>
      </c>
      <c r="I10" s="11" t="s">
        <v>123</v>
      </c>
      <c r="J10" s="11" t="s">
        <v>124</v>
      </c>
      <c r="K10" s="11"/>
      <c r="L10" s="11"/>
      <c r="M10" s="11"/>
      <c r="N10" s="11"/>
      <c r="O10" s="11"/>
      <c r="P10" s="11" t="s">
        <v>127</v>
      </c>
    </row>
    <row r="11" spans="1:16">
      <c r="A11" t="s">
        <v>12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F6515-9E7E-4388-BCE8-3BA714313F8E}">
  <dimension ref="A1:G9"/>
  <sheetViews>
    <sheetView workbookViewId="0">
      <selection activeCell="B14" sqref="B14"/>
    </sheetView>
  </sheetViews>
  <sheetFormatPr defaultRowHeight="15"/>
  <cols>
    <col min="1" max="1" width="9.7109375" customWidth="1"/>
    <col min="2" max="6" width="12" bestFit="1" customWidth="1"/>
    <col min="7" max="7" width="13.7109375" bestFit="1" customWidth="1"/>
    <col min="8" max="8" width="12" bestFit="1" customWidth="1"/>
  </cols>
  <sheetData>
    <row r="1" spans="1:7">
      <c r="A1" t="s">
        <v>148</v>
      </c>
    </row>
    <row r="2" spans="1:7">
      <c r="A2" s="1"/>
      <c r="B2" s="1" t="s">
        <v>138</v>
      </c>
      <c r="C2" s="2" t="s">
        <v>139</v>
      </c>
      <c r="D2" s="2" t="s">
        <v>140</v>
      </c>
      <c r="E2" s="2" t="s">
        <v>141</v>
      </c>
      <c r="F2" s="2" t="s">
        <v>142</v>
      </c>
      <c r="G2" s="1" t="s">
        <v>147</v>
      </c>
    </row>
    <row r="3" spans="1:7">
      <c r="A3" s="1">
        <v>1</v>
      </c>
      <c r="B3" s="1">
        <v>657.16999050332402</v>
      </c>
      <c r="C3" s="1">
        <v>826.11749680715207</v>
      </c>
      <c r="D3" s="1">
        <v>298</v>
      </c>
      <c r="E3" s="1">
        <v>209.21619293712317</v>
      </c>
      <c r="F3" s="1">
        <v>19.018518518518515</v>
      </c>
      <c r="G3" s="1">
        <v>482.08301108533129</v>
      </c>
    </row>
    <row r="4" spans="1:7">
      <c r="A4">
        <v>2</v>
      </c>
      <c r="B4">
        <v>591.45299145299157</v>
      </c>
      <c r="C4">
        <v>728.92720306513422</v>
      </c>
      <c r="D4">
        <v>231.77777777777777</v>
      </c>
      <c r="E4">
        <v>179.32816537467696</v>
      </c>
      <c r="F4">
        <v>8.1507936507936503</v>
      </c>
      <c r="G4">
        <v>433.87470997679816</v>
      </c>
    </row>
    <row r="5" spans="1:7">
      <c r="A5">
        <v>3</v>
      </c>
      <c r="B5">
        <v>525.73599240265912</v>
      </c>
      <c r="C5">
        <v>753.22477650063854</v>
      </c>
      <c r="D5">
        <v>364.22222222222229</v>
      </c>
      <c r="E5">
        <v>358.65633074935391</v>
      </c>
      <c r="F5">
        <v>8.1507936507936503</v>
      </c>
      <c r="G5">
        <v>530.29131219386443</v>
      </c>
    </row>
    <row r="6" spans="1:7">
      <c r="A6" t="s">
        <v>144</v>
      </c>
      <c r="B6">
        <f>AVERAGE(B3:B5)</f>
        <v>591.45299145299157</v>
      </c>
      <c r="C6">
        <f t="shared" ref="C6:E6" si="0">AVERAGE(C3:C5)</f>
        <v>769.42315879097498</v>
      </c>
      <c r="D6">
        <f t="shared" si="0"/>
        <v>298.00000000000006</v>
      </c>
      <c r="E6">
        <f t="shared" si="0"/>
        <v>249.06689635371799</v>
      </c>
      <c r="F6">
        <f>AVERAGE(F3:F5)</f>
        <v>11.773368606701938</v>
      </c>
      <c r="G6">
        <f>AVERAGE(G3:G5)</f>
        <v>482.08301108533124</v>
      </c>
    </row>
    <row r="7" spans="1:7">
      <c r="A7" t="s">
        <v>145</v>
      </c>
      <c r="B7">
        <f>STDEVA(B3:B5)</f>
        <v>65.716999050332447</v>
      </c>
      <c r="C7">
        <f t="shared" ref="C7:E7" si="1">STDEVA(C3:C5)</f>
        <v>50.579432490221173</v>
      </c>
      <c r="D7">
        <f t="shared" si="1"/>
        <v>66.222222222222214</v>
      </c>
      <c r="E7">
        <f t="shared" si="1"/>
        <v>96.076566582387542</v>
      </c>
      <c r="F7">
        <f>STDEVA(F3:F5)</f>
        <v>6.2744838778597414</v>
      </c>
      <c r="G7">
        <f>STDEVA(G3:G5)</f>
        <v>48.208301108533135</v>
      </c>
    </row>
    <row r="8" spans="1:7">
      <c r="A8" s="11" t="s">
        <v>146</v>
      </c>
      <c r="B8" s="11">
        <f>TTEST($B3:$B5,B3:B5,2,2)</f>
        <v>1</v>
      </c>
      <c r="C8" s="11">
        <f t="shared" ref="C8:E8" si="2">TTEST($B3:$B5,C3:C5,2,2)</f>
        <v>2.0525779264893781E-2</v>
      </c>
      <c r="D8" s="11">
        <f t="shared" si="2"/>
        <v>5.5137749038577837E-3</v>
      </c>
      <c r="E8" s="11">
        <f t="shared" si="2"/>
        <v>7.0085806252438319E-3</v>
      </c>
      <c r="F8" s="11">
        <f>TTEST($B3:$B5,F3:F5,2,2)</f>
        <v>1.0897713875222961E-4</v>
      </c>
      <c r="G8" s="11">
        <f>TTEST($B3:$B5,G3:G5,2,2)</f>
        <v>8.0758685854613363E-2</v>
      </c>
    </row>
    <row r="9" spans="1:7">
      <c r="A9" s="14" t="s">
        <v>18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97FF2-D32C-48EA-B898-155C08F8296D}">
  <dimension ref="A1:G12"/>
  <sheetViews>
    <sheetView workbookViewId="0">
      <selection activeCell="A2" sqref="A2:A12"/>
    </sheetView>
  </sheetViews>
  <sheetFormatPr defaultRowHeight="15"/>
  <cols>
    <col min="1" max="1" width="8" bestFit="1" customWidth="1"/>
    <col min="2" max="6" width="12" bestFit="1" customWidth="1"/>
    <col min="7" max="7" width="13.7109375" bestFit="1" customWidth="1"/>
    <col min="8" max="8" width="12" bestFit="1" customWidth="1"/>
  </cols>
  <sheetData>
    <row r="1" spans="1:7">
      <c r="A1" s="10" t="s">
        <v>153</v>
      </c>
    </row>
    <row r="2" spans="1:7">
      <c r="A2" s="13"/>
      <c r="B2" s="13" t="s">
        <v>138</v>
      </c>
      <c r="C2" s="13" t="s">
        <v>139</v>
      </c>
      <c r="D2" s="13" t="s">
        <v>140</v>
      </c>
      <c r="E2" s="13" t="s">
        <v>141</v>
      </c>
      <c r="F2" s="13" t="s">
        <v>142</v>
      </c>
      <c r="G2" s="13" t="s">
        <v>143</v>
      </c>
    </row>
    <row r="3" spans="1:7">
      <c r="A3" s="1">
        <v>1</v>
      </c>
      <c r="B3" s="1">
        <v>4.7241254906235577</v>
      </c>
      <c r="C3" s="1">
        <v>5.4327021149312484</v>
      </c>
      <c r="D3" s="1">
        <v>4.8441846969186297</v>
      </c>
      <c r="E3" s="1">
        <v>4.6111025791033002</v>
      </c>
      <c r="F3" s="1">
        <v>4.3723859041996489</v>
      </c>
      <c r="G3" s="1">
        <v>5.6462636538200153</v>
      </c>
    </row>
    <row r="4" spans="1:7">
      <c r="A4" s="12">
        <v>2</v>
      </c>
      <c r="B4" s="12">
        <v>4.7619140515129574</v>
      </c>
      <c r="C4" s="12">
        <v>5.3857055522550255</v>
      </c>
      <c r="D4" s="12">
        <v>4.8302489189753377</v>
      </c>
      <c r="E4" s="12">
        <v>4.6111025791033002</v>
      </c>
      <c r="F4" s="12">
        <v>4.26884531229258</v>
      </c>
      <c r="G4" s="12">
        <v>5.594234653816005</v>
      </c>
    </row>
    <row r="5" spans="1:7">
      <c r="A5" s="12">
        <v>3</v>
      </c>
      <c r="B5" s="12">
        <v>4.6764838561883311</v>
      </c>
      <c r="C5" s="12">
        <v>5.4544213646244852</v>
      </c>
      <c r="D5" s="12">
        <v>4.7529518168022635</v>
      </c>
      <c r="E5" s="12">
        <v>4.5519811269846446</v>
      </c>
      <c r="F5" s="12">
        <v>4.2852357284807487</v>
      </c>
      <c r="G5" s="12">
        <v>5.6927210550590166</v>
      </c>
    </row>
    <row r="6" spans="1:7">
      <c r="A6" s="12">
        <v>4</v>
      </c>
      <c r="B6" s="12">
        <v>4.6888931141701518</v>
      </c>
      <c r="C6" s="12">
        <v>5.4648867983026506</v>
      </c>
      <c r="D6" s="12">
        <v>4.7958800173440741</v>
      </c>
      <c r="E6" s="12">
        <v>4.523952403384401</v>
      </c>
      <c r="F6" s="12">
        <v>4.26884531229258</v>
      </c>
      <c r="G6" s="12">
        <v>5.5698753079565604</v>
      </c>
    </row>
    <row r="7" spans="1:7">
      <c r="A7" s="12">
        <v>5</v>
      </c>
      <c r="B7" s="12">
        <v>4.6438147394349629</v>
      </c>
      <c r="C7" s="12">
        <v>5.4098392319717448</v>
      </c>
      <c r="D7" s="12">
        <v>4.6989700043360187</v>
      </c>
      <c r="E7" s="12">
        <v>4.5697098939450758</v>
      </c>
      <c r="F7" s="12">
        <v>4.3162699622207175</v>
      </c>
      <c r="G7" s="12">
        <v>5.6172999578846987</v>
      </c>
    </row>
    <row r="8" spans="1:7">
      <c r="A8" s="12">
        <v>6</v>
      </c>
      <c r="B8" s="12">
        <v>4.7297293681415562</v>
      </c>
      <c r="C8" s="12">
        <v>5.4648867983026506</v>
      </c>
      <c r="D8" s="12">
        <v>4.7237935880610502</v>
      </c>
      <c r="E8" s="12">
        <v>4.5334977212906313</v>
      </c>
      <c r="F8" s="12">
        <v>4.3723859041996489</v>
      </c>
      <c r="G8" s="12">
        <v>5.6020599913279616</v>
      </c>
    </row>
    <row r="9" spans="1:7">
      <c r="A9" s="12" t="s">
        <v>144</v>
      </c>
      <c r="B9" s="12">
        <v>4.7041601033452531</v>
      </c>
      <c r="C9" s="12">
        <v>5.4354069767313007</v>
      </c>
      <c r="D9" s="12">
        <v>4.7743381737395625</v>
      </c>
      <c r="E9" s="12">
        <v>4.5668910506352249</v>
      </c>
      <c r="F9" s="12">
        <v>4.3139946872809878</v>
      </c>
      <c r="G9" s="12">
        <v>5.6204091033107098</v>
      </c>
    </row>
    <row r="10" spans="1:7">
      <c r="A10" s="12" t="s">
        <v>145</v>
      </c>
      <c r="B10" s="12">
        <v>4.2493625594865594E-2</v>
      </c>
      <c r="C10" s="12">
        <v>3.2344780571609402E-2</v>
      </c>
      <c r="D10" s="12">
        <v>5.8585137402942515E-2</v>
      </c>
      <c r="E10" s="12">
        <v>3.7678673204574707E-2</v>
      </c>
      <c r="F10" s="12">
        <v>4.8431921575541895E-2</v>
      </c>
      <c r="G10" s="12">
        <v>4.354905078820686E-2</v>
      </c>
    </row>
    <row r="11" spans="1:7">
      <c r="A11" s="11" t="s">
        <v>160</v>
      </c>
      <c r="B11" s="11">
        <v>1</v>
      </c>
      <c r="C11" s="11">
        <v>1.311456191590986E-11</v>
      </c>
      <c r="D11" s="11">
        <v>3.8931172954719727E-2</v>
      </c>
      <c r="E11" s="11">
        <v>1.4695005459271928E-4</v>
      </c>
      <c r="F11" s="11">
        <v>3.8932278837587018E-8</v>
      </c>
      <c r="G11" s="11">
        <v>5.1044350241499749E-12</v>
      </c>
    </row>
    <row r="12" spans="1:7">
      <c r="A12" s="14" t="s">
        <v>18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1CF95-10ED-41B7-8962-0953862AD53C}">
  <dimension ref="A1:G37"/>
  <sheetViews>
    <sheetView workbookViewId="0">
      <selection activeCell="I23" sqref="I23"/>
    </sheetView>
  </sheetViews>
  <sheetFormatPr defaultRowHeight="15"/>
  <cols>
    <col min="1" max="1" width="18.140625" customWidth="1"/>
  </cols>
  <sheetData>
    <row r="1" spans="1:7">
      <c r="A1" s="10" t="s">
        <v>484</v>
      </c>
    </row>
    <row r="2" spans="1:7">
      <c r="A2" s="1"/>
      <c r="B2" s="1" t="s">
        <v>154</v>
      </c>
      <c r="C2" s="1" t="s">
        <v>155</v>
      </c>
      <c r="D2" s="1" t="s">
        <v>156</v>
      </c>
      <c r="E2" s="1" t="s">
        <v>157</v>
      </c>
      <c r="F2" s="1" t="s">
        <v>158</v>
      </c>
      <c r="G2" s="1" t="s">
        <v>159</v>
      </c>
    </row>
    <row r="3" spans="1:7">
      <c r="A3" s="1">
        <v>1</v>
      </c>
      <c r="B3" s="1">
        <v>2.8420116127302339</v>
      </c>
      <c r="C3" s="1">
        <v>0.28755552240773036</v>
      </c>
      <c r="D3" s="1">
        <v>0.21994973724762609</v>
      </c>
      <c r="E3" s="1">
        <v>15.910557132138614</v>
      </c>
      <c r="F3" s="1">
        <v>26.268206250481679</v>
      </c>
      <c r="G3" s="1">
        <v>189.39386428162572</v>
      </c>
    </row>
    <row r="4" spans="1:7">
      <c r="A4">
        <v>2</v>
      </c>
      <c r="B4">
        <v>0.11280574507174841</v>
      </c>
      <c r="C4">
        <v>5.9756761867610732E-2</v>
      </c>
      <c r="D4">
        <v>5.3731519576502816E-2</v>
      </c>
      <c r="E4">
        <v>31.894721651568712</v>
      </c>
      <c r="F4">
        <v>53.454732815659725</v>
      </c>
      <c r="G4">
        <v>250.48477681901983</v>
      </c>
    </row>
    <row r="5" spans="1:7">
      <c r="A5">
        <v>3</v>
      </c>
      <c r="B5">
        <v>4.5182642198015779E-2</v>
      </c>
      <c r="C5">
        <v>0.22250543008899773</v>
      </c>
      <c r="D5">
        <v>0.81521120299829697</v>
      </c>
      <c r="E5">
        <v>9.1276646175301526</v>
      </c>
      <c r="F5">
        <v>81.209641604208599</v>
      </c>
      <c r="G5">
        <v>249.90670217145282</v>
      </c>
    </row>
    <row r="6" spans="1:7">
      <c r="A6" t="s">
        <v>161</v>
      </c>
      <c r="B6">
        <v>1</v>
      </c>
      <c r="C6">
        <v>0.18993923812144625</v>
      </c>
      <c r="D6">
        <v>0.362964153274142</v>
      </c>
      <c r="E6">
        <v>18.977647800412495</v>
      </c>
      <c r="F6">
        <v>53.644193556783328</v>
      </c>
      <c r="G6">
        <v>229.92844775736614</v>
      </c>
    </row>
    <row r="7" spans="1:7">
      <c r="A7" t="s">
        <v>145</v>
      </c>
      <c r="B7">
        <v>1.5955871355351767</v>
      </c>
      <c r="C7">
        <v>0.11733919409282757</v>
      </c>
      <c r="D7">
        <v>0.4003781580700837</v>
      </c>
      <c r="E7">
        <v>11.689311586802306</v>
      </c>
      <c r="F7">
        <v>27.471207676606767</v>
      </c>
      <c r="G7">
        <v>35.105168931915834</v>
      </c>
    </row>
    <row r="8" spans="1:7">
      <c r="A8">
        <v>1</v>
      </c>
      <c r="B8">
        <v>2.3226449584317035E-2</v>
      </c>
      <c r="C8">
        <v>0.13555144987194878</v>
      </c>
      <c r="D8">
        <v>0.45018163730154281</v>
      </c>
      <c r="E8">
        <v>32.042447617402935</v>
      </c>
      <c r="F8">
        <v>27.257457944612785</v>
      </c>
      <c r="G8">
        <v>413.54842105415702</v>
      </c>
    </row>
    <row r="9" spans="1:7">
      <c r="A9">
        <v>2</v>
      </c>
      <c r="B9">
        <v>3.8258190481323402E-2</v>
      </c>
      <c r="C9">
        <v>1.2826272583242909E-2</v>
      </c>
      <c r="D9">
        <v>0.34354693481820908</v>
      </c>
      <c r="E9">
        <v>14.240347525695887</v>
      </c>
      <c r="F9">
        <v>18.234252028760508</v>
      </c>
      <c r="G9">
        <v>48.567268685239426</v>
      </c>
    </row>
    <row r="10" spans="1:7">
      <c r="A10">
        <v>3</v>
      </c>
      <c r="B10">
        <v>2.1029802570920467E-2</v>
      </c>
      <c r="C10">
        <v>5.1186687241218033E-2</v>
      </c>
      <c r="D10">
        <v>1.2792034925994926</v>
      </c>
      <c r="E10">
        <v>18.024813781077924</v>
      </c>
      <c r="F10">
        <v>8.103690731155222</v>
      </c>
      <c r="G10">
        <v>188.52069779140876</v>
      </c>
    </row>
    <row r="11" spans="1:7">
      <c r="A11" t="s">
        <v>496</v>
      </c>
      <c r="B11">
        <v>2.7504814212186968E-2</v>
      </c>
      <c r="C11">
        <v>6.652146989880324E-2</v>
      </c>
      <c r="D11">
        <v>0.69097735490641488</v>
      </c>
      <c r="E11">
        <v>21.435869641392248</v>
      </c>
      <c r="F11">
        <v>17.865133568176173</v>
      </c>
      <c r="G11">
        <v>216.87879584360172</v>
      </c>
    </row>
    <row r="12" spans="1:7">
      <c r="A12" t="s">
        <v>145</v>
      </c>
      <c r="B12">
        <v>9.3772405543734432E-3</v>
      </c>
      <c r="C12">
        <v>6.2783229882689237E-2</v>
      </c>
      <c r="D12">
        <v>0.51220135859094906</v>
      </c>
      <c r="E12">
        <v>9.3784416872115628</v>
      </c>
      <c r="F12">
        <v>9.5822171727261782</v>
      </c>
      <c r="G12">
        <v>184.13567468035387</v>
      </c>
    </row>
    <row r="13" spans="1:7">
      <c r="A13" t="s">
        <v>160</v>
      </c>
      <c r="B13">
        <v>0.35066850173671588</v>
      </c>
      <c r="C13">
        <v>0.18348285958003882</v>
      </c>
      <c r="D13">
        <v>0.43150309492402167</v>
      </c>
      <c r="E13">
        <v>0.79042880034225027</v>
      </c>
      <c r="F13">
        <v>0.10020789696383921</v>
      </c>
      <c r="G13">
        <v>0.90983917578526818</v>
      </c>
    </row>
    <row r="14" spans="1:7">
      <c r="A14">
        <v>1</v>
      </c>
      <c r="B14">
        <v>7.2388907309480541E-2</v>
      </c>
      <c r="C14">
        <v>0.83234052327361208</v>
      </c>
      <c r="D14">
        <v>1.7313680592173017</v>
      </c>
      <c r="E14">
        <v>24.793885120054256</v>
      </c>
      <c r="F14">
        <v>11.782543611963021</v>
      </c>
      <c r="G14">
        <v>283.11527571745546</v>
      </c>
    </row>
    <row r="15" spans="1:7">
      <c r="A15">
        <v>2</v>
      </c>
      <c r="B15">
        <v>7.4424036501401489E-2</v>
      </c>
      <c r="C15">
        <v>3.2022855788402652E-2</v>
      </c>
      <c r="D15">
        <v>0.25529652099099026</v>
      </c>
      <c r="E15">
        <v>73.359527904717993</v>
      </c>
      <c r="F15">
        <v>72.76868237566525</v>
      </c>
      <c r="G15">
        <v>203.45686022200559</v>
      </c>
    </row>
    <row r="16" spans="1:7">
      <c r="A16">
        <v>3</v>
      </c>
      <c r="B16">
        <v>8.1818966054838071E-2</v>
      </c>
      <c r="C16">
        <v>6.2150613797416349E-2</v>
      </c>
      <c r="D16">
        <v>3.1790134409688453</v>
      </c>
      <c r="E16">
        <v>13.425579433327639</v>
      </c>
      <c r="F16">
        <v>5.6709055032397941</v>
      </c>
      <c r="G16">
        <v>94.915981470812085</v>
      </c>
    </row>
    <row r="17" spans="1:7">
      <c r="A17" t="s">
        <v>497</v>
      </c>
      <c r="B17">
        <v>7.6210636621906705E-2</v>
      </c>
      <c r="C17">
        <v>0.3088379976198104</v>
      </c>
      <c r="D17">
        <v>1.7218926737257125</v>
      </c>
      <c r="E17">
        <v>37.192997486033292</v>
      </c>
      <c r="F17">
        <v>30.074043830289355</v>
      </c>
      <c r="G17">
        <v>193.82937247009107</v>
      </c>
    </row>
    <row r="18" spans="1:7">
      <c r="A18" t="s">
        <v>145</v>
      </c>
      <c r="B18">
        <v>4.9624043545609458E-3</v>
      </c>
      <c r="C18">
        <v>0.45361667873337103</v>
      </c>
      <c r="D18">
        <v>1.4618814911745956</v>
      </c>
      <c r="E18">
        <v>31.832735280540209</v>
      </c>
      <c r="F18">
        <v>37.100702830043829</v>
      </c>
      <c r="G18">
        <v>94.46830145103489</v>
      </c>
    </row>
    <row r="19" spans="1:7">
      <c r="A19" t="s">
        <v>160</v>
      </c>
      <c r="B19">
        <v>0.37270386694653601</v>
      </c>
      <c r="C19">
        <v>0.68298289888168173</v>
      </c>
      <c r="D19">
        <v>0.19540836384924518</v>
      </c>
      <c r="E19">
        <v>0.40484405691524095</v>
      </c>
      <c r="F19">
        <v>0.4264679804414564</v>
      </c>
      <c r="G19">
        <v>0.56858497821165055</v>
      </c>
    </row>
    <row r="20" spans="1:7">
      <c r="A20">
        <v>1</v>
      </c>
      <c r="B20">
        <v>0.29359767519235946</v>
      </c>
      <c r="C20">
        <v>5.398038648030868E-2</v>
      </c>
      <c r="D20">
        <v>0.63960174629974298</v>
      </c>
      <c r="E20">
        <v>17.25065356413057</v>
      </c>
      <c r="F20">
        <v>10.917564249547588</v>
      </c>
      <c r="G20">
        <v>5.1405133866847237</v>
      </c>
    </row>
    <row r="21" spans="1:7">
      <c r="A21">
        <v>2</v>
      </c>
      <c r="B21">
        <v>0.11099596341728725</v>
      </c>
      <c r="C21">
        <v>2.6680184429926524E-2</v>
      </c>
      <c r="D21">
        <v>0.4736562904413808</v>
      </c>
      <c r="E21">
        <v>7.8912058967462775</v>
      </c>
      <c r="F21">
        <v>3.1570543911196247</v>
      </c>
      <c r="G21">
        <v>9.8054178855589527</v>
      </c>
    </row>
    <row r="22" spans="1:7">
      <c r="A22">
        <v>3</v>
      </c>
      <c r="B22">
        <v>0.30046019554280956</v>
      </c>
      <c r="C22">
        <v>8.9533979197475244E-2</v>
      </c>
      <c r="D22">
        <v>1.4425077963449697</v>
      </c>
      <c r="E22">
        <v>12.657428675483281</v>
      </c>
      <c r="F22">
        <v>14.044296453192306</v>
      </c>
      <c r="G22">
        <v>17.370641348506968</v>
      </c>
    </row>
    <row r="23" spans="1:7">
      <c r="A23" t="s">
        <v>498</v>
      </c>
      <c r="B23">
        <v>0.23501794471748544</v>
      </c>
      <c r="C23">
        <v>5.6731516702570144E-2</v>
      </c>
      <c r="D23">
        <v>0.85192194436203106</v>
      </c>
      <c r="E23">
        <v>12.599762712120043</v>
      </c>
      <c r="F23">
        <v>9.3729716979531741</v>
      </c>
      <c r="G23">
        <v>10.772190873583551</v>
      </c>
    </row>
    <row r="24" spans="1:7">
      <c r="A24" t="s">
        <v>145</v>
      </c>
      <c r="B24">
        <v>0.10746098096802442</v>
      </c>
      <c r="C24">
        <v>3.1517081357498235E-2</v>
      </c>
      <c r="D24">
        <v>0.51814882997245093</v>
      </c>
      <c r="E24">
        <v>4.6799902972254381</v>
      </c>
      <c r="F24">
        <v>5.6055628211957327</v>
      </c>
      <c r="G24">
        <v>6.1721143053589849</v>
      </c>
    </row>
    <row r="25" spans="1:7">
      <c r="A25" s="11" t="s">
        <v>160</v>
      </c>
      <c r="B25" s="11">
        <v>0.45394389382813244</v>
      </c>
      <c r="C25" s="11">
        <v>0.1303923220641619</v>
      </c>
      <c r="D25" s="11">
        <v>0.26552769550213939</v>
      </c>
      <c r="E25" s="11">
        <v>0.42984028770049676</v>
      </c>
      <c r="F25" s="11">
        <v>5.2177241432536221E-2</v>
      </c>
      <c r="G25" s="11">
        <v>4.4026454182524374E-4</v>
      </c>
    </row>
    <row r="26" spans="1:7">
      <c r="A26">
        <v>1</v>
      </c>
      <c r="B26">
        <v>0.48580835343078255</v>
      </c>
      <c r="C26">
        <v>0.83035060831952967</v>
      </c>
      <c r="D26">
        <v>12.084834988721704</v>
      </c>
      <c r="E26">
        <v>229.94194803554683</v>
      </c>
      <c r="F26">
        <v>453.5525385751381</v>
      </c>
      <c r="G26">
        <v>302.01140097640268</v>
      </c>
    </row>
    <row r="27" spans="1:7">
      <c r="A27">
        <v>2</v>
      </c>
      <c r="B27">
        <v>1.7553911459697165</v>
      </c>
      <c r="C27">
        <v>0.87972582489333295</v>
      </c>
      <c r="D27">
        <v>13.378018456645181</v>
      </c>
      <c r="E27">
        <v>250.463957888534</v>
      </c>
      <c r="F27">
        <v>314.10995773308389</v>
      </c>
      <c r="G27">
        <v>645.88158127147312</v>
      </c>
    </row>
    <row r="28" spans="1:7">
      <c r="A28">
        <v>3</v>
      </c>
      <c r="B28">
        <v>0.75880050059950055</v>
      </c>
      <c r="C28">
        <v>0.92133168610431448</v>
      </c>
      <c r="D28">
        <v>13.659119062169355</v>
      </c>
      <c r="E28">
        <v>230.47384097565734</v>
      </c>
      <c r="F28" t="e">
        <v>#VALUE!</v>
      </c>
      <c r="G28">
        <v>219.05143704290654</v>
      </c>
    </row>
    <row r="29" spans="1:7">
      <c r="A29" t="s">
        <v>161</v>
      </c>
      <c r="B29">
        <v>1</v>
      </c>
      <c r="C29">
        <v>0.87713603977239241</v>
      </c>
      <c r="D29">
        <v>13.040657502512079</v>
      </c>
      <c r="E29">
        <v>236.95991563324606</v>
      </c>
      <c r="F29">
        <v>383.83124815411099</v>
      </c>
      <c r="G29">
        <v>388.98147309692746</v>
      </c>
    </row>
    <row r="30" spans="1:7">
      <c r="A30" t="s">
        <v>145</v>
      </c>
      <c r="B30">
        <v>0.66827615224623083</v>
      </c>
      <c r="C30">
        <v>4.5545794196058878E-2</v>
      </c>
      <c r="D30">
        <v>0.83961413518826</v>
      </c>
      <c r="E30">
        <v>11.697867132489868</v>
      </c>
      <c r="F30">
        <v>98.600794499570171</v>
      </c>
      <c r="G30">
        <v>226.31579284051676</v>
      </c>
    </row>
    <row r="31" spans="1:7">
      <c r="A31">
        <v>1</v>
      </c>
      <c r="B31">
        <v>2.3676555359968416</v>
      </c>
      <c r="C31">
        <v>1.3740735242719093</v>
      </c>
      <c r="D31">
        <v>11.069047691612756</v>
      </c>
      <c r="E31">
        <v>68.046978710932066</v>
      </c>
      <c r="F31">
        <v>263.52436295238209</v>
      </c>
      <c r="G31">
        <v>972.21114942160159</v>
      </c>
    </row>
    <row r="32" spans="1:7">
      <c r="A32">
        <v>2</v>
      </c>
      <c r="B32">
        <v>0.64399699829014656</v>
      </c>
      <c r="C32">
        <v>0.81514344708281883</v>
      </c>
      <c r="D32">
        <v>8.2351363422619421</v>
      </c>
      <c r="E32">
        <v>73.949024054738288</v>
      </c>
      <c r="F32">
        <v>313.38504739953225</v>
      </c>
      <c r="G32">
        <v>619.57102624678953</v>
      </c>
    </row>
    <row r="33" spans="1:7">
      <c r="A33">
        <v>3</v>
      </c>
      <c r="B33">
        <v>0.87972582489333218</v>
      </c>
      <c r="C33">
        <v>1.3150574883465498</v>
      </c>
      <c r="D33">
        <v>10.115243904684892</v>
      </c>
      <c r="E33">
        <v>71.265200879659503</v>
      </c>
      <c r="F33">
        <v>426.12292795510643</v>
      </c>
      <c r="G33">
        <v>525.83239048371843</v>
      </c>
    </row>
    <row r="34" spans="1:7">
      <c r="A34" t="s">
        <v>493</v>
      </c>
      <c r="B34">
        <v>1.2971261197267736</v>
      </c>
      <c r="C34">
        <v>1.1680914865670924</v>
      </c>
      <c r="D34">
        <v>9.8064759795198633</v>
      </c>
      <c r="E34">
        <v>71.087067881776619</v>
      </c>
      <c r="F34">
        <v>334.34411276900698</v>
      </c>
      <c r="G34">
        <v>705.87152205070322</v>
      </c>
    </row>
    <row r="35" spans="1:7">
      <c r="A35" t="s">
        <v>145</v>
      </c>
      <c r="B35">
        <v>0.93456778419094766</v>
      </c>
      <c r="C35">
        <v>0.30708298887423069</v>
      </c>
      <c r="D35">
        <v>1.4419662297373352</v>
      </c>
      <c r="E35">
        <v>2.955052171077055</v>
      </c>
      <c r="F35">
        <v>83.300871250591797</v>
      </c>
      <c r="G35">
        <v>235.37062431351117</v>
      </c>
    </row>
    <row r="36" spans="1:7">
      <c r="A36" s="11" t="s">
        <v>160</v>
      </c>
      <c r="B36" s="11">
        <v>0.67739146328668209</v>
      </c>
      <c r="C36" s="11">
        <v>0.17984116759357685</v>
      </c>
      <c r="D36" s="11">
        <v>2.8379257378838851E-2</v>
      </c>
      <c r="E36" s="11">
        <v>1.8444918710002697E-5</v>
      </c>
      <c r="F36" s="11">
        <v>0.58426203633397433</v>
      </c>
      <c r="G36" s="11">
        <v>0.16806835458315247</v>
      </c>
    </row>
    <row r="37" spans="1:7">
      <c r="A37" t="s">
        <v>50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41E0A-35C3-464A-8772-36A1F153D29B}">
  <dimension ref="A1:H54"/>
  <sheetViews>
    <sheetView workbookViewId="0">
      <selection activeCell="O30" sqref="O30"/>
    </sheetView>
  </sheetViews>
  <sheetFormatPr defaultRowHeight="15"/>
  <cols>
    <col min="1" max="1" width="26.28515625" customWidth="1"/>
  </cols>
  <sheetData>
    <row r="1" spans="1:8">
      <c r="A1" t="s">
        <v>183</v>
      </c>
    </row>
    <row r="2" spans="1:8">
      <c r="A2" s="1"/>
      <c r="B2" s="1" t="s">
        <v>168</v>
      </c>
      <c r="C2" s="1" t="s">
        <v>169</v>
      </c>
      <c r="D2" s="1" t="s">
        <v>170</v>
      </c>
      <c r="E2" s="1" t="s">
        <v>171</v>
      </c>
      <c r="F2" s="1" t="s">
        <v>172</v>
      </c>
      <c r="G2" s="1" t="s">
        <v>173</v>
      </c>
      <c r="H2" s="1" t="s">
        <v>174</v>
      </c>
    </row>
    <row r="3" spans="1:8">
      <c r="A3" s="1" t="s">
        <v>504</v>
      </c>
      <c r="B3" s="1">
        <v>1.0998605299860529</v>
      </c>
      <c r="C3" s="1">
        <v>1.2793696275071635</v>
      </c>
      <c r="D3" s="1">
        <v>1.3141375545851528</v>
      </c>
      <c r="E3" s="1">
        <v>1.6178663081999265</v>
      </c>
      <c r="F3" s="1">
        <v>1.8151743264659272</v>
      </c>
      <c r="G3" s="1">
        <v>1.8414281963770018</v>
      </c>
      <c r="H3" s="1">
        <v>1.939357038480273</v>
      </c>
    </row>
    <row r="4" spans="1:8">
      <c r="A4" s="12" t="s">
        <v>505</v>
      </c>
      <c r="B4">
        <v>1.1951719426098841</v>
      </c>
      <c r="C4">
        <v>1.2879513633014001</v>
      </c>
      <c r="D4">
        <v>1.3140083217753122</v>
      </c>
      <c r="E4">
        <v>1.6627584078987969</v>
      </c>
      <c r="F4">
        <v>1.8719233282509258</v>
      </c>
      <c r="G4">
        <v>1.8656754678287619</v>
      </c>
      <c r="H4">
        <v>1.9146453791832974</v>
      </c>
    </row>
    <row r="5" spans="1:8">
      <c r="A5" s="12" t="s">
        <v>506</v>
      </c>
      <c r="B5">
        <v>1.1778756957328385</v>
      </c>
      <c r="C5">
        <v>1.2991953182150693</v>
      </c>
      <c r="D5">
        <v>1.2772908366533866</v>
      </c>
      <c r="E5">
        <v>1.7128947993350747</v>
      </c>
      <c r="F5">
        <v>1.7909366970334035</v>
      </c>
      <c r="G5">
        <v>1.8651011741194103</v>
      </c>
      <c r="H5">
        <v>1.9384688766992608</v>
      </c>
    </row>
    <row r="6" spans="1:8">
      <c r="A6" s="12" t="s">
        <v>507</v>
      </c>
      <c r="B6">
        <v>1.2283094812164579</v>
      </c>
      <c r="C6">
        <v>1.3240695988400193</v>
      </c>
      <c r="D6">
        <v>1.3494992092778069</v>
      </c>
      <c r="E6">
        <v>1.6935861423220975</v>
      </c>
      <c r="F6">
        <v>1.7739981360671018</v>
      </c>
      <c r="G6">
        <v>1.8643859217327099</v>
      </c>
      <c r="H6">
        <v>1.9007633587786261</v>
      </c>
    </row>
    <row r="7" spans="1:8">
      <c r="A7" t="s">
        <v>175</v>
      </c>
      <c r="B7">
        <v>1.1753044123863083</v>
      </c>
      <c r="C7">
        <v>1.2976464769659131</v>
      </c>
      <c r="D7">
        <v>1.3137339805729145</v>
      </c>
      <c r="E7">
        <v>1.6717764144389737</v>
      </c>
      <c r="F7">
        <v>1.8130081219543395</v>
      </c>
      <c r="G7">
        <v>1.859147690014471</v>
      </c>
      <c r="H7">
        <v>1.9233086632853642</v>
      </c>
    </row>
    <row r="8" spans="1:8">
      <c r="A8" t="s">
        <v>145</v>
      </c>
      <c r="B8">
        <v>5.4475214451299797E-2</v>
      </c>
      <c r="C8">
        <v>1.9396036827958582E-2</v>
      </c>
      <c r="D8">
        <v>2.9481590064147752E-2</v>
      </c>
      <c r="E8">
        <v>4.1448802972115867E-2</v>
      </c>
      <c r="F8">
        <v>4.2757536458182213E-2</v>
      </c>
      <c r="G8">
        <v>1.1824767545041331E-2</v>
      </c>
      <c r="H8">
        <v>1.8892023571568703E-2</v>
      </c>
    </row>
    <row r="9" spans="1:8">
      <c r="A9" t="s">
        <v>508</v>
      </c>
      <c r="B9">
        <v>1.4471328332930073</v>
      </c>
      <c r="C9">
        <v>1.1707933299646287</v>
      </c>
      <c r="D9">
        <v>1.2214511041009464</v>
      </c>
      <c r="E9">
        <v>1.5485314685314686</v>
      </c>
      <c r="F9">
        <v>2.6041596779604159</v>
      </c>
      <c r="G9">
        <v>3.0127610208816704</v>
      </c>
      <c r="H9">
        <v>2.9268292682926829</v>
      </c>
    </row>
    <row r="10" spans="1:8">
      <c r="A10" t="s">
        <v>509</v>
      </c>
      <c r="B10">
        <v>1.4276565464895636</v>
      </c>
      <c r="C10">
        <v>1.2055089820359279</v>
      </c>
      <c r="D10">
        <v>1.1777501553760099</v>
      </c>
      <c r="E10">
        <v>1.5797178599946764</v>
      </c>
      <c r="F10">
        <v>2.5099734042553195</v>
      </c>
      <c r="G10">
        <v>3.1081601231716709</v>
      </c>
      <c r="H10">
        <v>3.0722695899309787</v>
      </c>
    </row>
    <row r="11" spans="1:8">
      <c r="A11" t="s">
        <v>510</v>
      </c>
      <c r="B11">
        <v>1.3021653543307088</v>
      </c>
      <c r="C11">
        <v>1.1343853397811148</v>
      </c>
      <c r="D11">
        <v>1.2349490583513429</v>
      </c>
      <c r="E11">
        <v>1.5971281495529668</v>
      </c>
      <c r="F11">
        <v>2.4119579500657031</v>
      </c>
      <c r="G11">
        <v>2.8407926204304745</v>
      </c>
      <c r="H11">
        <v>2.6859721699887174</v>
      </c>
    </row>
    <row r="12" spans="1:8">
      <c r="A12" t="s">
        <v>511</v>
      </c>
      <c r="B12">
        <v>1.2304202483285578</v>
      </c>
      <c r="C12">
        <v>1.1742202729044835</v>
      </c>
      <c r="D12">
        <v>1.2104779411764706</v>
      </c>
      <c r="E12">
        <v>1.6342167410128576</v>
      </c>
      <c r="F12">
        <v>2.269542653259812</v>
      </c>
      <c r="G12">
        <v>2.9651363479461512</v>
      </c>
      <c r="H12">
        <v>2.5913267181183386</v>
      </c>
    </row>
    <row r="13" spans="1:8">
      <c r="A13" t="s">
        <v>176</v>
      </c>
      <c r="B13">
        <v>1.3518437456104593</v>
      </c>
      <c r="C13">
        <v>1.1712269811715388</v>
      </c>
      <c r="D13">
        <v>1.2111570647511924</v>
      </c>
      <c r="E13">
        <v>1.5898985547729925</v>
      </c>
      <c r="F13">
        <v>2.4489084213853127</v>
      </c>
      <c r="G13">
        <v>2.9817125281074914</v>
      </c>
      <c r="H13">
        <v>2.8190994365826794</v>
      </c>
    </row>
    <row r="14" spans="1:8">
      <c r="A14" t="s">
        <v>145</v>
      </c>
      <c r="B14">
        <v>0.10334279407360565</v>
      </c>
      <c r="C14">
        <v>2.9107329960992936E-2</v>
      </c>
      <c r="D14">
        <v>2.4416585950505627E-2</v>
      </c>
      <c r="E14">
        <v>3.5736307599587055E-2</v>
      </c>
      <c r="F14">
        <v>0.14302598937145997</v>
      </c>
      <c r="G14">
        <v>0.11118482110057878</v>
      </c>
      <c r="H14">
        <v>0.22007886735901649</v>
      </c>
    </row>
    <row r="15" spans="1:8">
      <c r="A15" s="11" t="s">
        <v>160</v>
      </c>
      <c r="B15" s="11">
        <v>2.3325663711715662E-2</v>
      </c>
      <c r="C15" s="11">
        <v>3.5554970106422347E-4</v>
      </c>
      <c r="D15" s="11">
        <v>1.72919797843077E-3</v>
      </c>
      <c r="E15" s="11">
        <v>2.425094922261067E-2</v>
      </c>
      <c r="F15" s="11">
        <v>1.4327473109610429E-4</v>
      </c>
      <c r="G15" s="11">
        <v>9.9069255175378762E-7</v>
      </c>
      <c r="H15" s="11">
        <v>1.8849740801497831E-4</v>
      </c>
    </row>
    <row r="16" spans="1:8">
      <c r="A16" t="s">
        <v>512</v>
      </c>
      <c r="B16">
        <v>1.3077451879010082</v>
      </c>
      <c r="C16">
        <v>1.3589870903674282</v>
      </c>
      <c r="D16">
        <v>1.5684964200477327</v>
      </c>
      <c r="E16">
        <v>1.7269145530657473</v>
      </c>
      <c r="F16">
        <v>1.7189224277831872</v>
      </c>
      <c r="G16">
        <v>1.8478370221327967</v>
      </c>
      <c r="H16">
        <v>1.8868191464277293</v>
      </c>
    </row>
    <row r="17" spans="1:8">
      <c r="A17" t="s">
        <v>513</v>
      </c>
      <c r="B17">
        <v>1.2846766635426428</v>
      </c>
      <c r="C17">
        <v>1.3576482068797266</v>
      </c>
      <c r="D17">
        <v>1.5694478229141327</v>
      </c>
      <c r="E17">
        <v>1.6918254159633468</v>
      </c>
      <c r="F17">
        <v>1.6624183006535949</v>
      </c>
      <c r="G17">
        <v>1.8286355699675729</v>
      </c>
      <c r="H17">
        <v>1.9477575160177425</v>
      </c>
    </row>
    <row r="18" spans="1:8">
      <c r="A18" t="s">
        <v>514</v>
      </c>
      <c r="B18">
        <v>1.3357044515832952</v>
      </c>
      <c r="C18">
        <v>1.3875753361149743</v>
      </c>
      <c r="D18">
        <v>1.3966165413533835</v>
      </c>
      <c r="E18">
        <v>1.7453803695704344</v>
      </c>
      <c r="F18">
        <v>1.8141219070609536</v>
      </c>
      <c r="G18">
        <v>1.7818899580557612</v>
      </c>
      <c r="H18">
        <v>1.9419588875453444</v>
      </c>
    </row>
    <row r="19" spans="1:8">
      <c r="A19" t="s">
        <v>515</v>
      </c>
      <c r="B19">
        <v>1.3280929596719069</v>
      </c>
      <c r="C19">
        <v>1.334857142857143</v>
      </c>
      <c r="D19">
        <v>1.4079441760601181</v>
      </c>
      <c r="E19">
        <v>1.7603697558663189</v>
      </c>
      <c r="F19">
        <v>1.7779772591262717</v>
      </c>
      <c r="G19">
        <v>1.8033240997229916</v>
      </c>
      <c r="H19">
        <v>1.9407105136821894</v>
      </c>
    </row>
    <row r="20" spans="1:8">
      <c r="A20" t="s">
        <v>177</v>
      </c>
      <c r="B20">
        <v>1.3140548156747134</v>
      </c>
      <c r="C20">
        <v>1.3597669440548179</v>
      </c>
      <c r="D20">
        <v>1.4856262400938418</v>
      </c>
      <c r="E20">
        <v>1.7311225236164618</v>
      </c>
      <c r="F20">
        <v>1.7433599736560017</v>
      </c>
      <c r="G20">
        <v>1.8154216624697805</v>
      </c>
      <c r="H20">
        <v>1.9293115159182515</v>
      </c>
    </row>
    <row r="21" spans="1:8">
      <c r="A21" t="s">
        <v>145</v>
      </c>
      <c r="B21">
        <v>2.2866740382761833E-2</v>
      </c>
      <c r="C21">
        <v>2.1593996724938051E-2</v>
      </c>
      <c r="D21">
        <v>9.635136050673393E-2</v>
      </c>
      <c r="E21">
        <v>2.9555915660436395E-2</v>
      </c>
      <c r="F21">
        <v>6.6719202006747344E-2</v>
      </c>
      <c r="G21">
        <v>2.8844925138659227E-2</v>
      </c>
      <c r="H21">
        <v>2.8494148777632337E-2</v>
      </c>
    </row>
    <row r="22" spans="1:8">
      <c r="A22" t="s">
        <v>516</v>
      </c>
      <c r="B22">
        <v>1.6868118997423283</v>
      </c>
      <c r="C22">
        <v>1.4978622327790974</v>
      </c>
      <c r="D22">
        <v>1.6693450206963718</v>
      </c>
      <c r="E22">
        <v>1.5499319727891157</v>
      </c>
      <c r="F22">
        <v>2.3886980955354353</v>
      </c>
      <c r="G22">
        <v>2.2811375089992803</v>
      </c>
      <c r="H22">
        <v>3.1869747899159662</v>
      </c>
    </row>
    <row r="23" spans="1:8">
      <c r="A23" t="s">
        <v>517</v>
      </c>
      <c r="B23">
        <v>1.6475563909774436</v>
      </c>
      <c r="C23">
        <v>1.5352245862884162</v>
      </c>
      <c r="D23">
        <v>1.5910696266397579</v>
      </c>
      <c r="E23">
        <v>1.5596718708653086</v>
      </c>
      <c r="F23">
        <v>2.2700818429827221</v>
      </c>
      <c r="G23">
        <v>2.1475777991658647</v>
      </c>
      <c r="H23">
        <v>3.2220272049144358</v>
      </c>
    </row>
    <row r="24" spans="1:8">
      <c r="A24" t="s">
        <v>518</v>
      </c>
      <c r="B24">
        <v>1.6622837370242216</v>
      </c>
      <c r="C24">
        <v>1.534735349716446</v>
      </c>
      <c r="D24">
        <v>1.6212500000000001</v>
      </c>
      <c r="E24">
        <v>1.6182284980744543</v>
      </c>
      <c r="F24">
        <v>2.2898911353032663</v>
      </c>
      <c r="G24">
        <v>2.0849763954457092</v>
      </c>
      <c r="H24">
        <v>3.6319018404907979</v>
      </c>
    </row>
    <row r="25" spans="1:8">
      <c r="A25" t="s">
        <v>519</v>
      </c>
      <c r="B25">
        <v>1.6289613694193847</v>
      </c>
      <c r="C25">
        <v>1.5469986040018615</v>
      </c>
      <c r="D25">
        <v>1.6081114097239189</v>
      </c>
      <c r="E25">
        <v>1.6275809329594699</v>
      </c>
      <c r="F25">
        <v>2.2891785389511972</v>
      </c>
      <c r="G25">
        <v>2.0195492804778712</v>
      </c>
      <c r="H25">
        <v>3.4792347176854879</v>
      </c>
    </row>
    <row r="26" spans="1:8">
      <c r="A26" t="s">
        <v>178</v>
      </c>
      <c r="B26">
        <v>1.6564033492908443</v>
      </c>
      <c r="C26">
        <v>1.528705193196455</v>
      </c>
      <c r="D26">
        <v>1.6224440142650121</v>
      </c>
      <c r="E26">
        <v>1.5888533186720872</v>
      </c>
      <c r="F26">
        <v>2.3094624031931552</v>
      </c>
      <c r="G26">
        <v>2.1333102460221816</v>
      </c>
      <c r="H26">
        <v>3.3800346382516717</v>
      </c>
    </row>
    <row r="27" spans="1:8">
      <c r="A27" t="s">
        <v>145</v>
      </c>
      <c r="B27">
        <v>2.4430785436411587E-2</v>
      </c>
      <c r="C27">
        <v>2.1329184701914531E-2</v>
      </c>
      <c r="D27">
        <v>3.3619963445005736E-2</v>
      </c>
      <c r="E27">
        <v>3.9703724992143148E-2</v>
      </c>
      <c r="F27">
        <v>5.3614653279527975E-2</v>
      </c>
      <c r="G27">
        <v>0.1115559368584966</v>
      </c>
      <c r="H27">
        <v>0.2125372103520283</v>
      </c>
    </row>
    <row r="28" spans="1:8">
      <c r="A28" s="11" t="s">
        <v>160</v>
      </c>
      <c r="B28" s="11">
        <v>8.8603908444783561E-7</v>
      </c>
      <c r="C28" s="11">
        <v>3.1327957235885941E-5</v>
      </c>
      <c r="D28" s="11">
        <v>3.6466706465368155E-2</v>
      </c>
      <c r="E28" s="11">
        <v>1.2059336400800551E-3</v>
      </c>
      <c r="F28" s="11">
        <v>1.1531852578458182E-5</v>
      </c>
      <c r="G28" s="11">
        <v>1.4900917385776015E-3</v>
      </c>
      <c r="H28" s="11">
        <v>1.0107823109507741E-5</v>
      </c>
    </row>
    <row r="29" spans="1:8">
      <c r="A29" t="s">
        <v>520</v>
      </c>
      <c r="B29">
        <v>1.3979567593252555</v>
      </c>
      <c r="C29">
        <v>1.3939027340914589</v>
      </c>
      <c r="D29">
        <v>1.3332432432432433</v>
      </c>
      <c r="E29">
        <v>1.7474676089517078</v>
      </c>
      <c r="F29">
        <v>1.7991865785460093</v>
      </c>
      <c r="G29">
        <v>1.8726612678022898</v>
      </c>
      <c r="H29">
        <v>1.9862480539699015</v>
      </c>
    </row>
    <row r="30" spans="1:8">
      <c r="A30" t="s">
        <v>521</v>
      </c>
      <c r="B30">
        <v>1.368642090527298</v>
      </c>
      <c r="C30">
        <v>1.4135657089024964</v>
      </c>
      <c r="D30">
        <v>1.3608302288451304</v>
      </c>
      <c r="E30">
        <v>1.755341144038594</v>
      </c>
      <c r="F30">
        <v>1.7671997969027671</v>
      </c>
      <c r="G30">
        <v>1.9659714599341385</v>
      </c>
      <c r="H30">
        <v>2.0332740665481328</v>
      </c>
    </row>
    <row r="31" spans="1:8">
      <c r="A31" t="s">
        <v>522</v>
      </c>
      <c r="B31">
        <v>1.3403153683219584</v>
      </c>
      <c r="C31">
        <v>1.4003768252472915</v>
      </c>
      <c r="D31">
        <v>1.2854006586169047</v>
      </c>
      <c r="E31">
        <v>1.7338411819021236</v>
      </c>
      <c r="F31">
        <v>1.8159977388355004</v>
      </c>
      <c r="G31">
        <v>1.8490614553869889</v>
      </c>
      <c r="H31">
        <v>1.9929435483870968</v>
      </c>
    </row>
    <row r="32" spans="1:8">
      <c r="A32" t="s">
        <v>523</v>
      </c>
      <c r="B32">
        <v>1.3470273028833886</v>
      </c>
      <c r="C32">
        <v>1.406993006993007</v>
      </c>
      <c r="D32">
        <v>1.2917130144605118</v>
      </c>
      <c r="E32">
        <v>1.7313758796408638</v>
      </c>
      <c r="F32">
        <v>1.8399558498896247</v>
      </c>
      <c r="G32">
        <v>1.9275473630312341</v>
      </c>
      <c r="H32">
        <v>1.9694430754066043</v>
      </c>
    </row>
    <row r="33" spans="1:8">
      <c r="A33" t="s">
        <v>179</v>
      </c>
      <c r="B33">
        <v>1.3634853802644751</v>
      </c>
      <c r="C33">
        <v>1.4037095688085635</v>
      </c>
      <c r="D33">
        <v>1.3177967862914475</v>
      </c>
      <c r="E33">
        <v>1.7420064536333224</v>
      </c>
      <c r="F33">
        <v>1.8055849910434754</v>
      </c>
      <c r="G33">
        <v>1.9038103865386629</v>
      </c>
      <c r="H33">
        <v>1.9954771860779339</v>
      </c>
    </row>
    <row r="34" spans="1:8">
      <c r="A34" t="s">
        <v>145</v>
      </c>
      <c r="B34">
        <v>2.5965267824441383E-2</v>
      </c>
      <c r="C34">
        <v>8.4696645088240628E-3</v>
      </c>
      <c r="D34">
        <v>3.5685395946700664E-2</v>
      </c>
      <c r="E34">
        <v>1.1362496079492149E-2</v>
      </c>
      <c r="F34">
        <v>3.0573104008315543E-2</v>
      </c>
      <c r="G34">
        <v>5.2899767356104667E-2</v>
      </c>
      <c r="H34">
        <v>2.706766392543869E-2</v>
      </c>
    </row>
    <row r="35" spans="1:8">
      <c r="A35" t="s">
        <v>524</v>
      </c>
      <c r="B35">
        <v>1.3751178133836002</v>
      </c>
      <c r="C35">
        <v>1.2941462229778966</v>
      </c>
      <c r="D35">
        <v>1.5129935032483757</v>
      </c>
      <c r="E35">
        <v>1.6803123521060102</v>
      </c>
      <c r="F35">
        <v>1.8710013003901171</v>
      </c>
      <c r="G35">
        <v>1.9719783929777175</v>
      </c>
      <c r="H35">
        <v>2.6669996669996667</v>
      </c>
    </row>
    <row r="36" spans="1:8">
      <c r="A36" t="s">
        <v>525</v>
      </c>
      <c r="B36">
        <v>1.3492718446601941</v>
      </c>
      <c r="C36">
        <v>1.3131458783946168</v>
      </c>
      <c r="D36">
        <v>1.4866871479774706</v>
      </c>
      <c r="E36">
        <v>1.7070541363955942</v>
      </c>
      <c r="F36">
        <v>1.8793683665544911</v>
      </c>
      <c r="G36">
        <v>2.0146962769431744</v>
      </c>
      <c r="H36">
        <v>2.6355628058727572</v>
      </c>
    </row>
    <row r="37" spans="1:8">
      <c r="A37" t="s">
        <v>526</v>
      </c>
      <c r="B37">
        <v>1.3597053932050369</v>
      </c>
      <c r="C37">
        <v>1.3184330689738042</v>
      </c>
      <c r="D37">
        <v>1.5541995692749462</v>
      </c>
      <c r="E37">
        <v>1.708827717133365</v>
      </c>
      <c r="F37">
        <v>1.9871554723039873</v>
      </c>
      <c r="G37">
        <v>1.9971857410881799</v>
      </c>
      <c r="H37">
        <v>2.34949370972691</v>
      </c>
    </row>
    <row r="38" spans="1:8">
      <c r="A38" t="s">
        <v>527</v>
      </c>
      <c r="B38">
        <v>1.3737145723601707</v>
      </c>
      <c r="C38">
        <v>1.3325521443637216</v>
      </c>
      <c r="D38">
        <v>1.5457256461232605</v>
      </c>
      <c r="E38">
        <v>1.7430422264875238</v>
      </c>
      <c r="F38">
        <v>2.0027904616945715</v>
      </c>
      <c r="G38">
        <v>2.0148102437519286</v>
      </c>
      <c r="H38">
        <v>2.3497234173325139</v>
      </c>
    </row>
    <row r="39" spans="1:8">
      <c r="A39" t="s">
        <v>180</v>
      </c>
      <c r="B39">
        <v>1.3644524059022503</v>
      </c>
      <c r="C39">
        <v>1.3145693286775098</v>
      </c>
      <c r="D39">
        <v>1.5249014666560132</v>
      </c>
      <c r="E39">
        <v>1.7098091080306232</v>
      </c>
      <c r="F39">
        <v>1.9350789002357918</v>
      </c>
      <c r="G39">
        <v>1.9996676636902502</v>
      </c>
      <c r="H39">
        <v>2.5004448999829618</v>
      </c>
    </row>
    <row r="40" spans="1:8">
      <c r="A40" t="s">
        <v>145</v>
      </c>
      <c r="B40">
        <v>1.2281723730931568E-2</v>
      </c>
      <c r="C40">
        <v>1.58896151223256E-2</v>
      </c>
      <c r="D40">
        <v>3.1059936746750873E-2</v>
      </c>
      <c r="E40">
        <v>2.5710255860581004E-2</v>
      </c>
      <c r="F40">
        <v>6.953758522937506E-2</v>
      </c>
      <c r="G40">
        <v>2.0232091666664131E-2</v>
      </c>
      <c r="H40">
        <v>0.17464303219243196</v>
      </c>
    </row>
    <row r="41" spans="1:8">
      <c r="A41" s="11" t="s">
        <v>160</v>
      </c>
      <c r="B41" s="11">
        <v>0.94850387217100596</v>
      </c>
      <c r="C41" s="11">
        <v>6.1292665882464181E-5</v>
      </c>
      <c r="D41" s="11">
        <v>1.2293316227414704E-4</v>
      </c>
      <c r="E41" s="11">
        <v>6.1869231374994151E-2</v>
      </c>
      <c r="F41" s="11">
        <v>1.4328336637136037E-2</v>
      </c>
      <c r="G41" s="11">
        <v>1.4766693290380163E-2</v>
      </c>
      <c r="H41" s="11">
        <v>1.2435965167498896E-3</v>
      </c>
    </row>
    <row r="42" spans="1:8">
      <c r="A42" t="s">
        <v>528</v>
      </c>
      <c r="B42">
        <v>1.9102874432677763</v>
      </c>
      <c r="C42">
        <v>2.1441224851322285</v>
      </c>
      <c r="D42">
        <v>2.150236494896689</v>
      </c>
      <c r="E42">
        <v>2.2476213710661139</v>
      </c>
      <c r="F42">
        <v>2.3704260651629072</v>
      </c>
      <c r="G42">
        <v>2.4738130200685267</v>
      </c>
      <c r="H42">
        <v>2.4841282251759185</v>
      </c>
    </row>
    <row r="43" spans="1:8">
      <c r="A43" t="s">
        <v>529</v>
      </c>
      <c r="B43">
        <v>1.8816805225653206</v>
      </c>
      <c r="C43">
        <v>2.1260260133855287</v>
      </c>
      <c r="D43">
        <v>2.1031448168758895</v>
      </c>
      <c r="E43">
        <v>2.2248456229567748</v>
      </c>
      <c r="F43">
        <v>2.3727442439327939</v>
      </c>
      <c r="G43">
        <v>2.4956391726887612</v>
      </c>
      <c r="H43">
        <v>2.5739910313901344</v>
      </c>
    </row>
    <row r="44" spans="1:8">
      <c r="A44" t="s">
        <v>530</v>
      </c>
      <c r="B44">
        <v>1.9250903832248736</v>
      </c>
      <c r="C44">
        <v>2.0638564797390542</v>
      </c>
      <c r="D44">
        <v>2.1709012767033244</v>
      </c>
      <c r="E44">
        <v>2.1938483547925607</v>
      </c>
      <c r="F44">
        <v>2.3744769874476992</v>
      </c>
      <c r="G44">
        <v>2.4927135678391958</v>
      </c>
      <c r="H44">
        <v>2.5119737048051336</v>
      </c>
    </row>
    <row r="45" spans="1:8">
      <c r="A45" t="s">
        <v>531</v>
      </c>
      <c r="B45">
        <v>1.9346094732429788</v>
      </c>
      <c r="C45">
        <v>2.0570980202800579</v>
      </c>
      <c r="D45">
        <v>2.1469700779482022</v>
      </c>
      <c r="E45">
        <v>2.2036540803897688</v>
      </c>
      <c r="F45">
        <v>2.365634979120609</v>
      </c>
      <c r="G45">
        <v>2.4635579447430929</v>
      </c>
      <c r="H45">
        <v>2.5537292603504422</v>
      </c>
    </row>
    <row r="46" spans="1:8">
      <c r="A46" t="s">
        <v>181</v>
      </c>
      <c r="B46">
        <v>1.9129169555752372</v>
      </c>
      <c r="C46">
        <v>2.0977757496342173</v>
      </c>
      <c r="D46">
        <v>2.1428131666060262</v>
      </c>
      <c r="E46">
        <v>2.2174923573013046</v>
      </c>
      <c r="F46">
        <v>2.3708205689160025</v>
      </c>
      <c r="G46">
        <v>2.4814309263348941</v>
      </c>
      <c r="H46">
        <v>2.5309555554304071</v>
      </c>
    </row>
    <row r="47" spans="1:8">
      <c r="A47" t="s">
        <v>145</v>
      </c>
      <c r="B47">
        <v>2.3104016574788538E-2</v>
      </c>
      <c r="C47">
        <v>4.3784669421204278E-2</v>
      </c>
      <c r="D47">
        <v>2.8489212075029673E-2</v>
      </c>
      <c r="E47">
        <v>2.3891175140302468E-2</v>
      </c>
      <c r="F47">
        <v>3.8347488742835763E-3</v>
      </c>
      <c r="G47">
        <v>1.5347619040433134E-2</v>
      </c>
      <c r="H47">
        <v>4.0512563231620884E-2</v>
      </c>
    </row>
    <row r="48" spans="1:8">
      <c r="A48" t="s">
        <v>532</v>
      </c>
      <c r="B48">
        <v>1.6957959376476146</v>
      </c>
      <c r="C48">
        <v>2.1243419403359236</v>
      </c>
      <c r="D48">
        <v>2.1466233766233764</v>
      </c>
      <c r="E48">
        <v>2.0647928213248874</v>
      </c>
      <c r="F48">
        <v>2.3541636390059582</v>
      </c>
      <c r="G48">
        <v>2.38365434669443</v>
      </c>
      <c r="H48">
        <v>2.3130916235041972</v>
      </c>
    </row>
    <row r="49" spans="1:8">
      <c r="A49" t="s">
        <v>533</v>
      </c>
      <c r="B49">
        <v>1.7551020408163263</v>
      </c>
      <c r="C49">
        <v>2.1266924564796903</v>
      </c>
      <c r="D49">
        <v>2.1405178979436408</v>
      </c>
      <c r="E49">
        <v>1.9971132397323186</v>
      </c>
      <c r="F49">
        <v>2.3160514309415183</v>
      </c>
      <c r="G49">
        <v>2.4351105996675617</v>
      </c>
      <c r="H49">
        <v>2.3469603524229079</v>
      </c>
    </row>
    <row r="50" spans="1:8">
      <c r="A50" t="s">
        <v>534</v>
      </c>
      <c r="B50">
        <v>1.7828926409684613</v>
      </c>
      <c r="C50">
        <v>2.0870477189302572</v>
      </c>
      <c r="D50">
        <v>2.219262812421106</v>
      </c>
      <c r="E50">
        <v>2.1682539682539677</v>
      </c>
      <c r="F50">
        <v>2.3572549579112567</v>
      </c>
      <c r="G50">
        <v>2.4062937953879477</v>
      </c>
      <c r="H50">
        <v>2.415302429777701</v>
      </c>
    </row>
    <row r="51" spans="1:8">
      <c r="A51" t="s">
        <v>535</v>
      </c>
      <c r="B51">
        <v>1.7529474812433015</v>
      </c>
      <c r="C51">
        <v>2.0623119358074224</v>
      </c>
      <c r="D51">
        <v>2.145843520782396</v>
      </c>
      <c r="E51">
        <v>2.1203434610303828</v>
      </c>
      <c r="F51">
        <v>2.3714994165694283</v>
      </c>
      <c r="G51">
        <v>2.444827146319684</v>
      </c>
      <c r="H51">
        <v>2.5345821325648417</v>
      </c>
    </row>
    <row r="52" spans="1:8">
      <c r="A52" t="s">
        <v>182</v>
      </c>
      <c r="B52">
        <v>1.7466845251689258</v>
      </c>
      <c r="C52">
        <v>2.1000985128883234</v>
      </c>
      <c r="D52">
        <v>2.1630619019426298</v>
      </c>
      <c r="E52">
        <v>2.0876258725853889</v>
      </c>
      <c r="F52">
        <v>2.3497423611070403</v>
      </c>
      <c r="G52">
        <v>2.4174714720174055</v>
      </c>
      <c r="H52">
        <v>2.4024841345674122</v>
      </c>
    </row>
    <row r="53" spans="1:8">
      <c r="A53" t="s">
        <v>145</v>
      </c>
      <c r="B53">
        <v>3.6563894660035491E-2</v>
      </c>
      <c r="C53">
        <v>3.1054415899485353E-2</v>
      </c>
      <c r="D53">
        <v>3.7565375100691488E-2</v>
      </c>
      <c r="E53">
        <v>7.367771110418872E-2</v>
      </c>
      <c r="F53">
        <v>2.3695534367004601E-2</v>
      </c>
      <c r="G53">
        <v>2.7856837345813946E-2</v>
      </c>
      <c r="H53">
        <v>9.7789060712065987E-2</v>
      </c>
    </row>
    <row r="54" spans="1:8">
      <c r="A54" s="11" t="s">
        <v>160</v>
      </c>
      <c r="B54" s="11">
        <v>2.5378100875782797E-4</v>
      </c>
      <c r="C54" s="11">
        <v>0.93385129035686787</v>
      </c>
      <c r="D54" s="11">
        <v>0.42334011451415055</v>
      </c>
      <c r="E54" s="11">
        <v>1.5355261637259717E-2</v>
      </c>
      <c r="F54" s="11">
        <v>0.12956789630067198</v>
      </c>
      <c r="G54" s="11">
        <v>6.9431657012000705E-3</v>
      </c>
      <c r="H54" s="11">
        <v>5.134004529008983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3B0C1-517C-4AC5-B3B0-56FB6C09C899}">
  <dimension ref="A1:E25"/>
  <sheetViews>
    <sheetView workbookViewId="0">
      <selection activeCell="U30" sqref="U30"/>
    </sheetView>
  </sheetViews>
  <sheetFormatPr defaultRowHeight="15"/>
  <sheetData>
    <row r="1" spans="1:5">
      <c r="A1" s="10" t="s">
        <v>474</v>
      </c>
    </row>
    <row r="2" spans="1:5">
      <c r="A2" s="1" t="s">
        <v>149</v>
      </c>
      <c r="B2" s="1" t="s">
        <v>150</v>
      </c>
      <c r="C2" s="2" t="s">
        <v>151</v>
      </c>
      <c r="D2" s="19" t="s">
        <v>465</v>
      </c>
      <c r="E2" s="2" t="s">
        <v>139</v>
      </c>
    </row>
    <row r="3" spans="1:5">
      <c r="A3" s="1">
        <v>1</v>
      </c>
      <c r="B3" s="1">
        <v>6.5314789170422545</v>
      </c>
      <c r="C3" s="1">
        <v>6.6812412373755867</v>
      </c>
      <c r="D3" s="1">
        <v>6.5682017240669941</v>
      </c>
      <c r="E3" s="1">
        <v>6.7403626894942432</v>
      </c>
    </row>
    <row r="4" spans="1:5">
      <c r="A4" s="12">
        <v>2</v>
      </c>
      <c r="B4" s="12">
        <v>6.4623979978989547</v>
      </c>
      <c r="C4" s="12">
        <v>6.643452676486187</v>
      </c>
      <c r="D4">
        <v>6.4913616938342722</v>
      </c>
      <c r="E4">
        <v>6.7323937598229682</v>
      </c>
    </row>
    <row r="5" spans="1:5">
      <c r="A5" s="12">
        <v>3</v>
      </c>
      <c r="B5" s="12">
        <v>6.5682017240669941</v>
      </c>
      <c r="C5" s="12">
        <v>6.7708520116421438</v>
      </c>
      <c r="D5">
        <v>6.4471580313422185</v>
      </c>
      <c r="E5">
        <v>6.690196080028513</v>
      </c>
    </row>
    <row r="6" spans="1:5">
      <c r="A6" s="12">
        <v>4</v>
      </c>
      <c r="B6" s="12">
        <v>6.5797835966168092</v>
      </c>
      <c r="C6" s="12">
        <v>6.7481880270061989</v>
      </c>
      <c r="D6">
        <v>6.5314789170422545</v>
      </c>
      <c r="E6">
        <v>6.7481880270061989</v>
      </c>
    </row>
    <row r="7" spans="1:5">
      <c r="A7" s="12">
        <v>5</v>
      </c>
      <c r="B7" s="12">
        <v>6.5797835966168092</v>
      </c>
      <c r="C7" s="12">
        <v>6.7242758696007883</v>
      </c>
      <c r="D7">
        <v>6.5563025007672859</v>
      </c>
      <c r="E7">
        <v>6.7481880270061989</v>
      </c>
    </row>
    <row r="8" spans="1:5">
      <c r="A8" s="12">
        <v>6</v>
      </c>
      <c r="B8" s="12">
        <v>6.643452676486187</v>
      </c>
      <c r="C8" s="12">
        <v>6.6127838567197346</v>
      </c>
      <c r="D8">
        <v>6.5682017240669941</v>
      </c>
      <c r="E8">
        <v>6.7323937598229682</v>
      </c>
    </row>
    <row r="9" spans="1:5">
      <c r="A9" s="12" t="s">
        <v>144</v>
      </c>
      <c r="B9" s="12">
        <v>6.5608497514546675</v>
      </c>
      <c r="C9" s="12">
        <v>6.6967989464717732</v>
      </c>
      <c r="D9">
        <v>6.5271174318533367</v>
      </c>
      <c r="E9">
        <v>6.7319537238635156</v>
      </c>
    </row>
    <row r="10" spans="1:5">
      <c r="A10" s="12" t="s">
        <v>145</v>
      </c>
      <c r="B10" s="12">
        <v>6.0248932608933957E-2</v>
      </c>
      <c r="C10" s="12">
        <v>6.1686428821384004E-2</v>
      </c>
      <c r="D10">
        <v>4.8823370357534458E-2</v>
      </c>
      <c r="E10">
        <v>2.1642107023014136E-2</v>
      </c>
    </row>
    <row r="11" spans="1:5">
      <c r="A11" s="11" t="s">
        <v>152</v>
      </c>
      <c r="B11" s="15">
        <v>1</v>
      </c>
      <c r="C11" s="11">
        <v>3.1501857697151855E-3</v>
      </c>
      <c r="D11" s="11">
        <v>1</v>
      </c>
      <c r="E11" s="11">
        <v>2.8076108546778383E-6</v>
      </c>
    </row>
    <row r="12" spans="1:5">
      <c r="A12" s="14" t="s">
        <v>472</v>
      </c>
    </row>
    <row r="14" spans="1:5">
      <c r="A14" s="10" t="s">
        <v>475</v>
      </c>
    </row>
    <row r="15" spans="1:5">
      <c r="A15" s="1" t="s">
        <v>149</v>
      </c>
      <c r="B15" s="1" t="s">
        <v>150</v>
      </c>
      <c r="C15" s="2" t="s">
        <v>151</v>
      </c>
      <c r="D15" s="19" t="s">
        <v>465</v>
      </c>
      <c r="E15" s="2" t="s">
        <v>139</v>
      </c>
    </row>
    <row r="16" spans="1:5">
      <c r="A16" s="1">
        <v>1</v>
      </c>
      <c r="B16" s="1">
        <v>3750</v>
      </c>
      <c r="C16" s="1">
        <v>32054.794520547945</v>
      </c>
      <c r="D16" s="1">
        <v>5729.166666666667</v>
      </c>
      <c r="E16" s="1">
        <v>9111.1111111111113</v>
      </c>
    </row>
    <row r="17" spans="1:5">
      <c r="A17" s="12">
        <v>2</v>
      </c>
      <c r="B17" s="12">
        <v>4732.1428571428569</v>
      </c>
      <c r="C17" s="12">
        <v>33698.630136986299</v>
      </c>
      <c r="D17">
        <v>4270.833333333333</v>
      </c>
      <c r="E17">
        <v>11555.555555555555</v>
      </c>
    </row>
    <row r="18" spans="1:5">
      <c r="A18" s="12">
        <v>3</v>
      </c>
      <c r="B18" s="12">
        <v>6696.4285714285716</v>
      </c>
      <c r="C18" s="12">
        <v>30821.917808219179</v>
      </c>
      <c r="D18">
        <v>5625</v>
      </c>
      <c r="E18">
        <v>14222.222222222223</v>
      </c>
    </row>
    <row r="19" spans="1:5">
      <c r="A19" s="12">
        <v>4</v>
      </c>
      <c r="B19" s="12">
        <v>5892.8571428571431</v>
      </c>
      <c r="C19" s="12">
        <v>34520.547945205479</v>
      </c>
      <c r="D19">
        <v>6458.333333333333</v>
      </c>
      <c r="E19">
        <v>8888.8888888888887</v>
      </c>
    </row>
    <row r="20" spans="1:5">
      <c r="A20" s="12">
        <v>5</v>
      </c>
      <c r="B20" s="12">
        <v>5357.1428571428569</v>
      </c>
      <c r="C20" s="12">
        <v>35753.424657534248</v>
      </c>
      <c r="D20">
        <v>6979.166666666667</v>
      </c>
      <c r="E20">
        <v>8222.2222222222226</v>
      </c>
    </row>
    <row r="21" spans="1:5">
      <c r="A21" s="12">
        <v>6</v>
      </c>
      <c r="B21" s="12">
        <v>4821.4285714285716</v>
      </c>
      <c r="C21" s="12">
        <v>31643.835616438355</v>
      </c>
      <c r="D21">
        <v>6562.5</v>
      </c>
      <c r="E21">
        <v>10333.333333333334</v>
      </c>
    </row>
    <row r="22" spans="1:5">
      <c r="A22" s="12" t="s">
        <v>144</v>
      </c>
      <c r="B22" s="12">
        <v>5208.333333333333</v>
      </c>
      <c r="C22" s="12">
        <v>33082.191780821922</v>
      </c>
      <c r="D22">
        <v>5937.5</v>
      </c>
      <c r="E22">
        <v>10388.888888888889</v>
      </c>
    </row>
    <row r="23" spans="1:5">
      <c r="A23" s="12" t="s">
        <v>145</v>
      </c>
      <c r="B23" s="12">
        <v>1020.6207261596585</v>
      </c>
      <c r="C23" s="12">
        <v>1887.728889510551</v>
      </c>
      <c r="D23">
        <v>966.00192661413507</v>
      </c>
      <c r="E23">
        <v>2219.7208143879607</v>
      </c>
    </row>
    <row r="24" spans="1:5">
      <c r="A24" s="11" t="s">
        <v>152</v>
      </c>
      <c r="B24" s="15">
        <v>1</v>
      </c>
      <c r="C24" s="11">
        <v>2.2133053383440155E-11</v>
      </c>
      <c r="D24" s="11">
        <v>1</v>
      </c>
      <c r="E24" s="11">
        <v>1.135841864553767E-3</v>
      </c>
    </row>
    <row r="25" spans="1:5" ht="17.25">
      <c r="A25" s="14" t="s">
        <v>47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B20E1-0F69-4F3E-8AC7-3E01146E3C27}">
  <dimension ref="A1:F14"/>
  <sheetViews>
    <sheetView workbookViewId="0">
      <selection activeCell="B22" sqref="B22"/>
    </sheetView>
  </sheetViews>
  <sheetFormatPr defaultRowHeight="15"/>
  <cols>
    <col min="3" max="3" width="12.7109375" bestFit="1" customWidth="1"/>
    <col min="4" max="4" width="34.5703125" bestFit="1" customWidth="1"/>
  </cols>
  <sheetData>
    <row r="1" spans="1:6">
      <c r="A1" s="10" t="s">
        <v>485</v>
      </c>
    </row>
    <row r="2" spans="1:6">
      <c r="A2" s="1" t="s">
        <v>449</v>
      </c>
      <c r="B2" s="1" t="s">
        <v>450</v>
      </c>
      <c r="C2" s="1" t="s">
        <v>451</v>
      </c>
      <c r="D2" s="1" t="s">
        <v>455</v>
      </c>
      <c r="E2" s="1" t="s">
        <v>452</v>
      </c>
      <c r="F2" s="1" t="s">
        <v>456</v>
      </c>
    </row>
    <row r="3" spans="1:6">
      <c r="A3" s="1" t="s">
        <v>453</v>
      </c>
      <c r="B3" s="1" t="s">
        <v>458</v>
      </c>
      <c r="C3" s="1">
        <v>41.19</v>
      </c>
      <c r="D3" s="1">
        <v>1</v>
      </c>
      <c r="E3" s="1">
        <v>0.73797748007173214</v>
      </c>
    </row>
    <row r="4" spans="1:6">
      <c r="A4" t="s">
        <v>453</v>
      </c>
      <c r="B4" t="s">
        <v>458</v>
      </c>
      <c r="C4">
        <v>40.74</v>
      </c>
    </row>
    <row r="5" spans="1:6">
      <c r="A5" t="s">
        <v>453</v>
      </c>
      <c r="B5" t="s">
        <v>458</v>
      </c>
      <c r="C5">
        <v>39.270000000000003</v>
      </c>
    </row>
    <row r="6" spans="1:6">
      <c r="A6" s="1" t="s">
        <v>453</v>
      </c>
      <c r="B6" s="1" t="s">
        <v>457</v>
      </c>
      <c r="C6" s="1">
        <v>20.7</v>
      </c>
    </row>
    <row r="7" spans="1:6">
      <c r="A7" t="s">
        <v>453</v>
      </c>
      <c r="B7" t="s">
        <v>457</v>
      </c>
      <c r="C7">
        <v>21.41</v>
      </c>
    </row>
    <row r="8" spans="1:6">
      <c r="A8" t="s">
        <v>453</v>
      </c>
      <c r="B8" t="s">
        <v>457</v>
      </c>
      <c r="C8">
        <v>21.07</v>
      </c>
    </row>
    <row r="9" spans="1:6">
      <c r="A9" s="2" t="s">
        <v>486</v>
      </c>
      <c r="B9" s="1" t="s">
        <v>458</v>
      </c>
      <c r="C9" s="1">
        <v>54.2</v>
      </c>
      <c r="D9" s="1">
        <v>1.6771393440911892E-5</v>
      </c>
      <c r="E9" s="1">
        <v>2.7855886284374426E-5</v>
      </c>
      <c r="F9" s="1">
        <v>7.8774460401845034E-2</v>
      </c>
    </row>
    <row r="10" spans="1:6">
      <c r="A10" s="17" t="s">
        <v>486</v>
      </c>
      <c r="B10" t="s">
        <v>458</v>
      </c>
      <c r="C10" t="s">
        <v>454</v>
      </c>
    </row>
    <row r="11" spans="1:6">
      <c r="A11" s="17" t="s">
        <v>486</v>
      </c>
      <c r="B11" t="s">
        <v>458</v>
      </c>
      <c r="C11">
        <v>59.34</v>
      </c>
    </row>
    <row r="12" spans="1:6">
      <c r="A12" s="2" t="s">
        <v>486</v>
      </c>
      <c r="B12" s="1" t="s">
        <v>457</v>
      </c>
      <c r="C12" s="1">
        <v>20.46</v>
      </c>
    </row>
    <row r="13" spans="1:6">
      <c r="A13" s="17" t="s">
        <v>486</v>
      </c>
      <c r="B13" t="s">
        <v>457</v>
      </c>
      <c r="C13">
        <v>20.350000000000001</v>
      </c>
    </row>
    <row r="14" spans="1:6">
      <c r="A14" s="18" t="s">
        <v>486</v>
      </c>
      <c r="B14" s="11" t="s">
        <v>457</v>
      </c>
      <c r="C14" s="11">
        <v>21.55</v>
      </c>
      <c r="D14" s="11"/>
      <c r="E14" s="11"/>
      <c r="F14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List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guo Ben (JIC)</dc:creator>
  <cp:lastModifiedBy>Benguo Gu (JIC)</cp:lastModifiedBy>
  <dcterms:created xsi:type="dcterms:W3CDTF">2015-06-05T18:17:20Z</dcterms:created>
  <dcterms:modified xsi:type="dcterms:W3CDTF">2022-06-15T14:46:15Z</dcterms:modified>
</cp:coreProperties>
</file>